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stlivesalfordac-my.sharepoint.com/personal/l_smith_salford_ac_uk/Documents/Potential Research/Force Plate/1 Testing Surface/Testing 16112022/"/>
    </mc:Choice>
  </mc:AlternateContent>
  <xr:revisionPtr revIDLastSave="1378" documentId="8_{AB3EC1A7-6826-4E5F-907F-561BA089264C}" xr6:coauthVersionLast="47" xr6:coauthVersionMax="47" xr10:uidLastSave="{9DBA5F4F-0E6C-4A55-8399-15FE9F8F8A87}"/>
  <bookViews>
    <workbookView xWindow="28680" yWindow="-120" windowWidth="29040" windowHeight="15840" xr2:uid="{B45F0679-638C-4F6C-9F01-6AD45E00DE66}"/>
  </bookViews>
  <sheets>
    <sheet name="Sheet1" sheetId="1" r:id="rId1"/>
    <sheet name="RFD" sheetId="3" r:id="rId2"/>
    <sheet name="Plotting graph only" sheetId="2" r:id="rId3"/>
  </sheets>
  <externalReferences>
    <externalReference r:id="rId4"/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2" l="1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S5" i="1"/>
  <c r="R35" i="1"/>
  <c r="C35" i="1"/>
  <c r="D107" i="3" l="1"/>
  <c r="D122" i="3" s="1"/>
  <c r="D106" i="3"/>
  <c r="D121" i="3" s="1"/>
  <c r="D105" i="3"/>
  <c r="D120" i="3" s="1"/>
  <c r="D104" i="3"/>
  <c r="D119" i="3" s="1"/>
  <c r="D103" i="3"/>
  <c r="D118" i="3" s="1"/>
  <c r="D102" i="3"/>
  <c r="D117" i="3" s="1"/>
  <c r="D101" i="3"/>
  <c r="D116" i="3" s="1"/>
  <c r="D100" i="3"/>
  <c r="D115" i="3" s="1"/>
  <c r="D99" i="3"/>
  <c r="D114" i="3" s="1"/>
  <c r="D98" i="3"/>
  <c r="D113" i="3" s="1"/>
  <c r="D97" i="3"/>
  <c r="D112" i="3" s="1"/>
  <c r="D77" i="3"/>
  <c r="D92" i="3" s="1"/>
  <c r="D76" i="3"/>
  <c r="D91" i="3" s="1"/>
  <c r="D75" i="3"/>
  <c r="D90" i="3" s="1"/>
  <c r="D74" i="3"/>
  <c r="D89" i="3" s="1"/>
  <c r="D73" i="3"/>
  <c r="D88" i="3" s="1"/>
  <c r="D72" i="3"/>
  <c r="D87" i="3" s="1"/>
  <c r="D71" i="3"/>
  <c r="D86" i="3" s="1"/>
  <c r="D70" i="3"/>
  <c r="D85" i="3" s="1"/>
  <c r="D69" i="3"/>
  <c r="D84" i="3" s="1"/>
  <c r="D68" i="3"/>
  <c r="D83" i="3" s="1"/>
  <c r="D67" i="3"/>
  <c r="D82" i="3" s="1"/>
  <c r="C107" i="3"/>
  <c r="C122" i="3" s="1"/>
  <c r="C106" i="3"/>
  <c r="C121" i="3" s="1"/>
  <c r="C105" i="3"/>
  <c r="C120" i="3" s="1"/>
  <c r="C104" i="3"/>
  <c r="C119" i="3" s="1"/>
  <c r="C103" i="3"/>
  <c r="C118" i="3" s="1"/>
  <c r="C102" i="3"/>
  <c r="C117" i="3" s="1"/>
  <c r="C101" i="3"/>
  <c r="C116" i="3" s="1"/>
  <c r="C100" i="3"/>
  <c r="C115" i="3" s="1"/>
  <c r="C99" i="3"/>
  <c r="C114" i="3" s="1"/>
  <c r="C98" i="3"/>
  <c r="C113" i="3" s="1"/>
  <c r="C97" i="3"/>
  <c r="C112" i="3" s="1"/>
  <c r="C77" i="3"/>
  <c r="C92" i="3" s="1"/>
  <c r="C76" i="3"/>
  <c r="C91" i="3" s="1"/>
  <c r="C75" i="3"/>
  <c r="C90" i="3" s="1"/>
  <c r="C74" i="3"/>
  <c r="C89" i="3" s="1"/>
  <c r="C73" i="3"/>
  <c r="C88" i="3" s="1"/>
  <c r="C72" i="3"/>
  <c r="C87" i="3" s="1"/>
  <c r="C71" i="3"/>
  <c r="C86" i="3" s="1"/>
  <c r="C70" i="3"/>
  <c r="C85" i="3" s="1"/>
  <c r="C69" i="3"/>
  <c r="C84" i="3" s="1"/>
  <c r="C68" i="3"/>
  <c r="C83" i="3" s="1"/>
  <c r="C67" i="3"/>
  <c r="C82" i="3" s="1"/>
  <c r="B107" i="3"/>
  <c r="B122" i="3" s="1"/>
  <c r="B106" i="3"/>
  <c r="B121" i="3" s="1"/>
  <c r="B105" i="3"/>
  <c r="B120" i="3" s="1"/>
  <c r="B104" i="3"/>
  <c r="B119" i="3" s="1"/>
  <c r="B103" i="3"/>
  <c r="B118" i="3" s="1"/>
  <c r="B102" i="3"/>
  <c r="B117" i="3" s="1"/>
  <c r="B101" i="3"/>
  <c r="B116" i="3" s="1"/>
  <c r="B100" i="3"/>
  <c r="B115" i="3" s="1"/>
  <c r="B99" i="3"/>
  <c r="B114" i="3" s="1"/>
  <c r="B98" i="3"/>
  <c r="B113" i="3" s="1"/>
  <c r="B97" i="3"/>
  <c r="B112" i="3" s="1"/>
  <c r="B77" i="3"/>
  <c r="B92" i="3" s="1"/>
  <c r="B76" i="3"/>
  <c r="B91" i="3" s="1"/>
  <c r="B75" i="3"/>
  <c r="B90" i="3" s="1"/>
  <c r="B74" i="3"/>
  <c r="B89" i="3" s="1"/>
  <c r="B73" i="3"/>
  <c r="B88" i="3" s="1"/>
  <c r="B72" i="3"/>
  <c r="B87" i="3" s="1"/>
  <c r="B71" i="3"/>
  <c r="B86" i="3" s="1"/>
  <c r="B70" i="3"/>
  <c r="B85" i="3" s="1"/>
  <c r="B69" i="3"/>
  <c r="B84" i="3" s="1"/>
  <c r="B68" i="3"/>
  <c r="B83" i="3" s="1"/>
  <c r="B67" i="3"/>
  <c r="B82" i="3" s="1"/>
  <c r="B4" i="3"/>
  <c r="B19" i="3" s="1"/>
  <c r="B5" i="3"/>
  <c r="B20" i="3" s="1"/>
  <c r="D44" i="3"/>
  <c r="D59" i="3" s="1"/>
  <c r="D43" i="3"/>
  <c r="D58" i="3" s="1"/>
  <c r="D42" i="3"/>
  <c r="D57" i="3" s="1"/>
  <c r="D41" i="3"/>
  <c r="D56" i="3" s="1"/>
  <c r="D40" i="3"/>
  <c r="D55" i="3" s="1"/>
  <c r="D39" i="3"/>
  <c r="D54" i="3" s="1"/>
  <c r="D38" i="3"/>
  <c r="D53" i="3" s="1"/>
  <c r="D37" i="3"/>
  <c r="D52" i="3" s="1"/>
  <c r="D36" i="3"/>
  <c r="D51" i="3" s="1"/>
  <c r="D35" i="3"/>
  <c r="D34" i="3"/>
  <c r="D49" i="3" s="1"/>
  <c r="D14" i="3"/>
  <c r="D29" i="3" s="1"/>
  <c r="D13" i="3"/>
  <c r="D28" i="3" s="1"/>
  <c r="D12" i="3"/>
  <c r="D27" i="3" s="1"/>
  <c r="D11" i="3"/>
  <c r="D26" i="3" s="1"/>
  <c r="D10" i="3"/>
  <c r="D25" i="3" s="1"/>
  <c r="D9" i="3"/>
  <c r="D24" i="3" s="1"/>
  <c r="D8" i="3"/>
  <c r="D23" i="3" s="1"/>
  <c r="D7" i="3"/>
  <c r="D22" i="3" s="1"/>
  <c r="D6" i="3"/>
  <c r="D21" i="3" s="1"/>
  <c r="D5" i="3"/>
  <c r="D20" i="3" s="1"/>
  <c r="D4" i="3"/>
  <c r="D19" i="3" s="1"/>
  <c r="C44" i="3"/>
  <c r="C59" i="3" s="1"/>
  <c r="C43" i="3"/>
  <c r="C58" i="3" s="1"/>
  <c r="C42" i="3"/>
  <c r="C57" i="3" s="1"/>
  <c r="C41" i="3"/>
  <c r="C56" i="3" s="1"/>
  <c r="C40" i="3"/>
  <c r="C55" i="3" s="1"/>
  <c r="C39" i="3"/>
  <c r="C54" i="3" s="1"/>
  <c r="C38" i="3"/>
  <c r="C53" i="3" s="1"/>
  <c r="C37" i="3"/>
  <c r="C52" i="3" s="1"/>
  <c r="C36" i="3"/>
  <c r="C51" i="3" s="1"/>
  <c r="C35" i="3"/>
  <c r="C50" i="3" s="1"/>
  <c r="C34" i="3"/>
  <c r="C49" i="3" s="1"/>
  <c r="C14" i="3"/>
  <c r="C29" i="3" s="1"/>
  <c r="C13" i="3"/>
  <c r="C28" i="3" s="1"/>
  <c r="C12" i="3"/>
  <c r="C27" i="3" s="1"/>
  <c r="C11" i="3"/>
  <c r="C26" i="3" s="1"/>
  <c r="C10" i="3"/>
  <c r="C25" i="3" s="1"/>
  <c r="C9" i="3"/>
  <c r="C24" i="3" s="1"/>
  <c r="C8" i="3"/>
  <c r="C23" i="3" s="1"/>
  <c r="C7" i="3"/>
  <c r="C22" i="3" s="1"/>
  <c r="C6" i="3"/>
  <c r="C21" i="3" s="1"/>
  <c r="C5" i="3"/>
  <c r="C20" i="3" s="1"/>
  <c r="C4" i="3"/>
  <c r="C19" i="3" s="1"/>
  <c r="B44" i="3"/>
  <c r="B59" i="3" s="1"/>
  <c r="B43" i="3"/>
  <c r="B58" i="3" s="1"/>
  <c r="B42" i="3"/>
  <c r="B57" i="3" s="1"/>
  <c r="B41" i="3"/>
  <c r="B56" i="3" s="1"/>
  <c r="B40" i="3"/>
  <c r="B55" i="3" s="1"/>
  <c r="B39" i="3"/>
  <c r="B54" i="3" s="1"/>
  <c r="B38" i="3"/>
  <c r="B53" i="3" s="1"/>
  <c r="B37" i="3"/>
  <c r="B52" i="3" s="1"/>
  <c r="B36" i="3"/>
  <c r="B51" i="3" s="1"/>
  <c r="B35" i="3"/>
  <c r="B50" i="3" s="1"/>
  <c r="B34" i="3"/>
  <c r="B49" i="3" s="1"/>
  <c r="B14" i="3"/>
  <c r="B29" i="3" s="1"/>
  <c r="B13" i="3"/>
  <c r="B28" i="3" s="1"/>
  <c r="B12" i="3"/>
  <c r="B27" i="3" s="1"/>
  <c r="B11" i="3"/>
  <c r="B26" i="3" s="1"/>
  <c r="B10" i="3"/>
  <c r="B25" i="3" s="1"/>
  <c r="B9" i="3"/>
  <c r="B24" i="3" s="1"/>
  <c r="B8" i="3"/>
  <c r="B23" i="3" s="1"/>
  <c r="B7" i="3"/>
  <c r="B22" i="3" s="1"/>
  <c r="B6" i="3"/>
  <c r="B21" i="3" s="1"/>
  <c r="W14" i="3"/>
  <c r="W18" i="3" s="1"/>
  <c r="V14" i="3"/>
  <c r="V18" i="3" s="1"/>
  <c r="U14" i="3"/>
  <c r="U18" i="3" s="1"/>
  <c r="T14" i="3"/>
  <c r="T18" i="3" s="1"/>
  <c r="S14" i="3"/>
  <c r="R14" i="3"/>
  <c r="Q14" i="3"/>
  <c r="Q18" i="3" s="1"/>
  <c r="P14" i="3"/>
  <c r="P18" i="3" s="1"/>
  <c r="O14" i="3"/>
  <c r="O18" i="3" s="1"/>
  <c r="N14" i="3"/>
  <c r="N18" i="3" s="1"/>
  <c r="M14" i="3"/>
  <c r="M18" i="3" s="1"/>
  <c r="L14" i="3"/>
  <c r="L18" i="3" s="1"/>
  <c r="K14" i="3"/>
  <c r="K18" i="3" s="1"/>
  <c r="J14" i="3"/>
  <c r="J18" i="3" s="1"/>
  <c r="I14" i="3"/>
  <c r="I18" i="3" s="1"/>
  <c r="H14" i="3"/>
  <c r="H18" i="3" s="1"/>
  <c r="G14" i="3"/>
  <c r="G18" i="3" s="1"/>
  <c r="F14" i="3"/>
  <c r="F18" i="3" s="1"/>
  <c r="W13" i="3"/>
  <c r="W17" i="3" s="1"/>
  <c r="V13" i="3"/>
  <c r="V17" i="3" s="1"/>
  <c r="U13" i="3"/>
  <c r="T13" i="3"/>
  <c r="T17" i="3" s="1"/>
  <c r="S13" i="3"/>
  <c r="S17" i="3" s="1"/>
  <c r="R13" i="3"/>
  <c r="R17" i="3" s="1"/>
  <c r="Q13" i="3"/>
  <c r="Q17" i="3" s="1"/>
  <c r="P13" i="3"/>
  <c r="P17" i="3" s="1"/>
  <c r="O13" i="3"/>
  <c r="O17" i="3" s="1"/>
  <c r="N13" i="3"/>
  <c r="N17" i="3" s="1"/>
  <c r="M13" i="3"/>
  <c r="M17" i="3" s="1"/>
  <c r="L13" i="3"/>
  <c r="L17" i="3" s="1"/>
  <c r="K13" i="3"/>
  <c r="K17" i="3" s="1"/>
  <c r="J13" i="3"/>
  <c r="J17" i="3" s="1"/>
  <c r="I13" i="3"/>
  <c r="I17" i="3" s="1"/>
  <c r="H13" i="3"/>
  <c r="H17" i="3" s="1"/>
  <c r="G13" i="3"/>
  <c r="G17" i="3" s="1"/>
  <c r="F13" i="3"/>
  <c r="F17" i="3" s="1"/>
  <c r="W12" i="3"/>
  <c r="W16" i="3" s="1"/>
  <c r="V12" i="3"/>
  <c r="V16" i="3" s="1"/>
  <c r="U12" i="3"/>
  <c r="U16" i="3" s="1"/>
  <c r="T12" i="3"/>
  <c r="T16" i="3" s="1"/>
  <c r="S12" i="3"/>
  <c r="S16" i="3" s="1"/>
  <c r="R12" i="3"/>
  <c r="R16" i="3" s="1"/>
  <c r="Q12" i="3"/>
  <c r="Q16" i="3" s="1"/>
  <c r="P12" i="3"/>
  <c r="P16" i="3" s="1"/>
  <c r="O12" i="3"/>
  <c r="O16" i="3" s="1"/>
  <c r="N12" i="3"/>
  <c r="N16" i="3" s="1"/>
  <c r="M12" i="3"/>
  <c r="M16" i="3" s="1"/>
  <c r="L12" i="3"/>
  <c r="L16" i="3" s="1"/>
  <c r="K12" i="3"/>
  <c r="K16" i="3" s="1"/>
  <c r="J12" i="3"/>
  <c r="J16" i="3" s="1"/>
  <c r="I12" i="3"/>
  <c r="I16" i="3" s="1"/>
  <c r="H12" i="3"/>
  <c r="H16" i="3" s="1"/>
  <c r="G12" i="3"/>
  <c r="G16" i="3" s="1"/>
  <c r="F12" i="3"/>
  <c r="F16" i="3" s="1"/>
  <c r="W6" i="3"/>
  <c r="W10" i="3" s="1"/>
  <c r="V6" i="3"/>
  <c r="V10" i="3" s="1"/>
  <c r="U6" i="3"/>
  <c r="U10" i="3" s="1"/>
  <c r="T6" i="3"/>
  <c r="T10" i="3" s="1"/>
  <c r="S6" i="3"/>
  <c r="S10" i="3" s="1"/>
  <c r="R6" i="3"/>
  <c r="R10" i="3" s="1"/>
  <c r="Q6" i="3"/>
  <c r="Q10" i="3" s="1"/>
  <c r="P6" i="3"/>
  <c r="P10" i="3" s="1"/>
  <c r="O6" i="3"/>
  <c r="O10" i="3" s="1"/>
  <c r="N6" i="3"/>
  <c r="N10" i="3" s="1"/>
  <c r="M6" i="3"/>
  <c r="M10" i="3" s="1"/>
  <c r="L6" i="3"/>
  <c r="L10" i="3" s="1"/>
  <c r="K6" i="3"/>
  <c r="K10" i="3" s="1"/>
  <c r="J6" i="3"/>
  <c r="J10" i="3" s="1"/>
  <c r="I6" i="3"/>
  <c r="I10" i="3" s="1"/>
  <c r="H6" i="3"/>
  <c r="H10" i="3" s="1"/>
  <c r="G6" i="3"/>
  <c r="G10" i="3" s="1"/>
  <c r="F6" i="3"/>
  <c r="F10" i="3" s="1"/>
  <c r="W5" i="3"/>
  <c r="W9" i="3" s="1"/>
  <c r="V5" i="3"/>
  <c r="V9" i="3" s="1"/>
  <c r="U5" i="3"/>
  <c r="U9" i="3" s="1"/>
  <c r="T5" i="3"/>
  <c r="T9" i="3" s="1"/>
  <c r="S5" i="3"/>
  <c r="S9" i="3" s="1"/>
  <c r="R5" i="3"/>
  <c r="R9" i="3" s="1"/>
  <c r="Q5" i="3"/>
  <c r="Q9" i="3" s="1"/>
  <c r="P5" i="3"/>
  <c r="P9" i="3" s="1"/>
  <c r="O5" i="3"/>
  <c r="O9" i="3" s="1"/>
  <c r="N5" i="3"/>
  <c r="N9" i="3" s="1"/>
  <c r="M5" i="3"/>
  <c r="M9" i="3" s="1"/>
  <c r="L5" i="3"/>
  <c r="L9" i="3" s="1"/>
  <c r="K5" i="3"/>
  <c r="K9" i="3" s="1"/>
  <c r="J5" i="3"/>
  <c r="J9" i="3" s="1"/>
  <c r="I5" i="3"/>
  <c r="I9" i="3" s="1"/>
  <c r="H5" i="3"/>
  <c r="H9" i="3" s="1"/>
  <c r="G5" i="3"/>
  <c r="G9" i="3" s="1"/>
  <c r="F5" i="3"/>
  <c r="F9" i="3" s="1"/>
  <c r="W4" i="3"/>
  <c r="W8" i="3" s="1"/>
  <c r="V4" i="3"/>
  <c r="V8" i="3" s="1"/>
  <c r="U4" i="3"/>
  <c r="U8" i="3" s="1"/>
  <c r="T4" i="3"/>
  <c r="T8" i="3" s="1"/>
  <c r="S4" i="3"/>
  <c r="S8" i="3" s="1"/>
  <c r="R4" i="3"/>
  <c r="R8" i="3" s="1"/>
  <c r="Q4" i="3"/>
  <c r="Q8" i="3" s="1"/>
  <c r="P4" i="3"/>
  <c r="P8" i="3" s="1"/>
  <c r="O4" i="3"/>
  <c r="O8" i="3" s="1"/>
  <c r="N4" i="3"/>
  <c r="N8" i="3" s="1"/>
  <c r="M4" i="3"/>
  <c r="M8" i="3" s="1"/>
  <c r="L4" i="3"/>
  <c r="L8" i="3" s="1"/>
  <c r="K4" i="3"/>
  <c r="K8" i="3" s="1"/>
  <c r="J4" i="3"/>
  <c r="J8" i="3" s="1"/>
  <c r="I4" i="3"/>
  <c r="I8" i="3" s="1"/>
  <c r="H4" i="3"/>
  <c r="H8" i="3" s="1"/>
  <c r="G4" i="3"/>
  <c r="G8" i="3" s="1"/>
  <c r="F4" i="3"/>
  <c r="F8" i="3" s="1"/>
  <c r="S18" i="3"/>
  <c r="R18" i="3"/>
  <c r="U17" i="3"/>
  <c r="W77" i="3"/>
  <c r="W81" i="3" s="1"/>
  <c r="V77" i="3"/>
  <c r="V81" i="3" s="1"/>
  <c r="U77" i="3"/>
  <c r="U81" i="3" s="1"/>
  <c r="T77" i="3"/>
  <c r="T81" i="3" s="1"/>
  <c r="S77" i="3"/>
  <c r="S81" i="3" s="1"/>
  <c r="R77" i="3"/>
  <c r="R81" i="3" s="1"/>
  <c r="Q77" i="3"/>
  <c r="Q81" i="3" s="1"/>
  <c r="P77" i="3"/>
  <c r="P81" i="3" s="1"/>
  <c r="O77" i="3"/>
  <c r="O81" i="3" s="1"/>
  <c r="N77" i="3"/>
  <c r="N81" i="3" s="1"/>
  <c r="M77" i="3"/>
  <c r="M81" i="3" s="1"/>
  <c r="L77" i="3"/>
  <c r="L81" i="3" s="1"/>
  <c r="K77" i="3"/>
  <c r="K81" i="3" s="1"/>
  <c r="J77" i="3"/>
  <c r="J81" i="3" s="1"/>
  <c r="I77" i="3"/>
  <c r="I81" i="3" s="1"/>
  <c r="H77" i="3"/>
  <c r="H81" i="3" s="1"/>
  <c r="G77" i="3"/>
  <c r="G81" i="3" s="1"/>
  <c r="F77" i="3"/>
  <c r="F81" i="3" s="1"/>
  <c r="W76" i="3"/>
  <c r="W80" i="3" s="1"/>
  <c r="V76" i="3"/>
  <c r="V80" i="3" s="1"/>
  <c r="U76" i="3"/>
  <c r="U80" i="3" s="1"/>
  <c r="T76" i="3"/>
  <c r="T80" i="3" s="1"/>
  <c r="S76" i="3"/>
  <c r="S80" i="3" s="1"/>
  <c r="R76" i="3"/>
  <c r="R80" i="3" s="1"/>
  <c r="Q76" i="3"/>
  <c r="Q80" i="3" s="1"/>
  <c r="P76" i="3"/>
  <c r="P80" i="3" s="1"/>
  <c r="O76" i="3"/>
  <c r="O80" i="3" s="1"/>
  <c r="N76" i="3"/>
  <c r="N80" i="3" s="1"/>
  <c r="M76" i="3"/>
  <c r="M80" i="3" s="1"/>
  <c r="L76" i="3"/>
  <c r="L80" i="3" s="1"/>
  <c r="K76" i="3"/>
  <c r="K80" i="3" s="1"/>
  <c r="J76" i="3"/>
  <c r="J80" i="3" s="1"/>
  <c r="I76" i="3"/>
  <c r="I80" i="3" s="1"/>
  <c r="H76" i="3"/>
  <c r="H80" i="3" s="1"/>
  <c r="G76" i="3"/>
  <c r="G80" i="3" s="1"/>
  <c r="F76" i="3"/>
  <c r="F80" i="3" s="1"/>
  <c r="W75" i="3"/>
  <c r="W79" i="3" s="1"/>
  <c r="V75" i="3"/>
  <c r="V79" i="3" s="1"/>
  <c r="U75" i="3"/>
  <c r="U79" i="3" s="1"/>
  <c r="T75" i="3"/>
  <c r="T79" i="3" s="1"/>
  <c r="S75" i="3"/>
  <c r="S79" i="3" s="1"/>
  <c r="R75" i="3"/>
  <c r="R79" i="3" s="1"/>
  <c r="Q75" i="3"/>
  <c r="Q79" i="3" s="1"/>
  <c r="P75" i="3"/>
  <c r="P79" i="3" s="1"/>
  <c r="O75" i="3"/>
  <c r="O79" i="3" s="1"/>
  <c r="N75" i="3"/>
  <c r="N79" i="3" s="1"/>
  <c r="M75" i="3"/>
  <c r="M79" i="3" s="1"/>
  <c r="L75" i="3"/>
  <c r="L79" i="3" s="1"/>
  <c r="K75" i="3"/>
  <c r="K79" i="3" s="1"/>
  <c r="J75" i="3"/>
  <c r="J79" i="3" s="1"/>
  <c r="I75" i="3"/>
  <c r="I79" i="3" s="1"/>
  <c r="H75" i="3"/>
  <c r="H79" i="3" s="1"/>
  <c r="G75" i="3"/>
  <c r="G79" i="3" s="1"/>
  <c r="F75" i="3"/>
  <c r="F79" i="3" s="1"/>
  <c r="W69" i="3"/>
  <c r="V69" i="3"/>
  <c r="U69" i="3"/>
  <c r="T69" i="3"/>
  <c r="S69" i="3"/>
  <c r="R69" i="3"/>
  <c r="Q69" i="3"/>
  <c r="P69" i="3"/>
  <c r="O69" i="3"/>
  <c r="N69" i="3"/>
  <c r="M69" i="3"/>
  <c r="L69" i="3"/>
  <c r="K69" i="3"/>
  <c r="J69" i="3"/>
  <c r="I69" i="3"/>
  <c r="H69" i="3"/>
  <c r="G69" i="3"/>
  <c r="F69" i="3"/>
  <c r="W68" i="3"/>
  <c r="V68" i="3"/>
  <c r="U68" i="3"/>
  <c r="U72" i="3" s="1"/>
  <c r="T68" i="3"/>
  <c r="S68" i="3"/>
  <c r="R68" i="3"/>
  <c r="Q68" i="3"/>
  <c r="P68" i="3"/>
  <c r="O68" i="3"/>
  <c r="N68" i="3"/>
  <c r="M68" i="3"/>
  <c r="L68" i="3"/>
  <c r="K68" i="3"/>
  <c r="K72" i="3" s="1"/>
  <c r="J68" i="3"/>
  <c r="I68" i="3"/>
  <c r="H68" i="3"/>
  <c r="G68" i="3"/>
  <c r="F68" i="3"/>
  <c r="W67" i="3"/>
  <c r="V67" i="3"/>
  <c r="U67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G67" i="3"/>
  <c r="F67" i="3"/>
  <c r="G146" i="3" l="1"/>
  <c r="G147" i="3"/>
  <c r="G145" i="3"/>
  <c r="H148" i="3"/>
  <c r="C151" i="3"/>
  <c r="B134" i="3"/>
  <c r="B133" i="3"/>
  <c r="C138" i="3"/>
  <c r="G133" i="3"/>
  <c r="B148" i="3"/>
  <c r="G150" i="3"/>
  <c r="C150" i="3"/>
  <c r="H151" i="3"/>
  <c r="C146" i="3"/>
  <c r="H149" i="3"/>
  <c r="C139" i="3"/>
  <c r="C149" i="3"/>
  <c r="C134" i="3"/>
  <c r="H147" i="3"/>
  <c r="C137" i="3"/>
  <c r="C147" i="3"/>
  <c r="H145" i="3"/>
  <c r="C148" i="3"/>
  <c r="B150" i="3"/>
  <c r="H146" i="3"/>
  <c r="H150" i="3"/>
  <c r="C133" i="3"/>
  <c r="B137" i="3"/>
  <c r="G151" i="3"/>
  <c r="B135" i="3"/>
  <c r="B138" i="3"/>
  <c r="B151" i="3"/>
  <c r="B139" i="3"/>
  <c r="G148" i="3"/>
  <c r="B146" i="3"/>
  <c r="C136" i="3"/>
  <c r="B147" i="3"/>
  <c r="G149" i="3"/>
  <c r="B149" i="3"/>
  <c r="B136" i="3"/>
  <c r="C135" i="3"/>
  <c r="B78" i="3"/>
  <c r="B79" i="3" s="1"/>
  <c r="C78" i="3"/>
  <c r="C79" i="3" s="1"/>
  <c r="B108" i="3"/>
  <c r="B109" i="3" s="1"/>
  <c r="D78" i="3"/>
  <c r="D79" i="3" s="1"/>
  <c r="D108" i="3"/>
  <c r="D109" i="3" s="1"/>
  <c r="C108" i="3"/>
  <c r="C109" i="3" s="1"/>
  <c r="D45" i="3"/>
  <c r="D46" i="3" s="1"/>
  <c r="B123" i="3"/>
  <c r="B124" i="3" s="1"/>
  <c r="C123" i="3"/>
  <c r="C124" i="3" s="1"/>
  <c r="D123" i="3"/>
  <c r="D124" i="3" s="1"/>
  <c r="B93" i="3"/>
  <c r="B94" i="3" s="1"/>
  <c r="C93" i="3"/>
  <c r="C94" i="3" s="1"/>
  <c r="D93" i="3"/>
  <c r="D94" i="3" s="1"/>
  <c r="B60" i="3"/>
  <c r="B61" i="3" s="1"/>
  <c r="C60" i="3"/>
  <c r="C61" i="3" s="1"/>
  <c r="B45" i="3"/>
  <c r="B46" i="3" s="1"/>
  <c r="C45" i="3"/>
  <c r="C46" i="3" s="1"/>
  <c r="D50" i="3"/>
  <c r="D60" i="3" s="1"/>
  <c r="D61" i="3" s="1"/>
  <c r="B30" i="3"/>
  <c r="B31" i="3" s="1"/>
  <c r="C30" i="3"/>
  <c r="C31" i="3" s="1"/>
  <c r="D30" i="3"/>
  <c r="D31" i="3" s="1"/>
  <c r="C15" i="3"/>
  <c r="C16" i="3" s="1"/>
  <c r="B15" i="3"/>
  <c r="B16" i="3" s="1"/>
  <c r="D15" i="3"/>
  <c r="D16" i="3" s="1"/>
  <c r="W73" i="3"/>
  <c r="V73" i="3"/>
  <c r="U73" i="3"/>
  <c r="W72" i="3"/>
  <c r="V72" i="3"/>
  <c r="W71" i="3"/>
  <c r="V71" i="3"/>
  <c r="U71" i="3"/>
  <c r="T73" i="3"/>
  <c r="S73" i="3"/>
  <c r="R73" i="3"/>
  <c r="T72" i="3"/>
  <c r="S72" i="3"/>
  <c r="R72" i="3"/>
  <c r="T71" i="3"/>
  <c r="S71" i="3"/>
  <c r="R71" i="3"/>
  <c r="Q73" i="3"/>
  <c r="P73" i="3"/>
  <c r="O73" i="3"/>
  <c r="Q72" i="3"/>
  <c r="P72" i="3"/>
  <c r="O72" i="3"/>
  <c r="Q71" i="3"/>
  <c r="P71" i="3"/>
  <c r="O71" i="3"/>
  <c r="N73" i="3"/>
  <c r="M73" i="3"/>
  <c r="L73" i="3"/>
  <c r="N72" i="3"/>
  <c r="M72" i="3"/>
  <c r="L72" i="3"/>
  <c r="N71" i="3"/>
  <c r="M71" i="3"/>
  <c r="L71" i="3"/>
  <c r="K73" i="3"/>
  <c r="J73" i="3"/>
  <c r="I73" i="3"/>
  <c r="J72" i="3"/>
  <c r="I72" i="3"/>
  <c r="K71" i="3"/>
  <c r="J71" i="3"/>
  <c r="I71" i="3"/>
  <c r="H73" i="3"/>
  <c r="H72" i="3"/>
  <c r="H71" i="3"/>
  <c r="G73" i="3"/>
  <c r="G72" i="3"/>
  <c r="G71" i="3"/>
  <c r="F73" i="3"/>
  <c r="F72" i="3"/>
  <c r="F71" i="3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140" i="3" l="1"/>
  <c r="B141" i="3"/>
  <c r="G153" i="3"/>
  <c r="G152" i="3"/>
  <c r="B145" i="3"/>
  <c r="G135" i="3"/>
  <c r="H136" i="3"/>
  <c r="G136" i="3"/>
  <c r="H137" i="3"/>
  <c r="G137" i="3"/>
  <c r="C145" i="3"/>
  <c r="G138" i="3"/>
  <c r="H138" i="3"/>
  <c r="G139" i="3"/>
  <c r="H139" i="3"/>
  <c r="G134" i="3"/>
  <c r="H133" i="3"/>
  <c r="H135" i="3"/>
  <c r="H134" i="3"/>
  <c r="F54" i="2"/>
  <c r="H53" i="2"/>
  <c r="G53" i="2"/>
  <c r="F53" i="2"/>
  <c r="E53" i="2"/>
  <c r="D53" i="2"/>
  <c r="C53" i="2"/>
  <c r="H52" i="2"/>
  <c r="G52" i="2"/>
  <c r="F52" i="2"/>
  <c r="E52" i="2"/>
  <c r="D52" i="2"/>
  <c r="C52" i="2"/>
  <c r="H51" i="2"/>
  <c r="G51" i="2"/>
  <c r="F51" i="2"/>
  <c r="E51" i="2"/>
  <c r="D51" i="2"/>
  <c r="C51" i="2"/>
  <c r="H50" i="2"/>
  <c r="G50" i="2"/>
  <c r="F50" i="2"/>
  <c r="E50" i="2"/>
  <c r="D50" i="2"/>
  <c r="C50" i="2"/>
  <c r="H49" i="2"/>
  <c r="G49" i="2"/>
  <c r="F49" i="2"/>
  <c r="E49" i="2"/>
  <c r="D49" i="2"/>
  <c r="C49" i="2"/>
  <c r="H48" i="2"/>
  <c r="G48" i="2"/>
  <c r="F48" i="2"/>
  <c r="E48" i="2"/>
  <c r="D48" i="2"/>
  <c r="C48" i="2"/>
  <c r="H47" i="2"/>
  <c r="G47" i="2"/>
  <c r="F47" i="2"/>
  <c r="E47" i="2"/>
  <c r="D47" i="2"/>
  <c r="C47" i="2"/>
  <c r="H46" i="2"/>
  <c r="G46" i="2"/>
  <c r="F46" i="2"/>
  <c r="E46" i="2"/>
  <c r="D46" i="2"/>
  <c r="C46" i="2"/>
  <c r="H45" i="2"/>
  <c r="G45" i="2"/>
  <c r="F45" i="2"/>
  <c r="E45" i="2"/>
  <c r="D45" i="2"/>
  <c r="C45" i="2"/>
  <c r="H44" i="2"/>
  <c r="G44" i="2"/>
  <c r="F44" i="2"/>
  <c r="E44" i="2"/>
  <c r="D44" i="2"/>
  <c r="C44" i="2"/>
  <c r="H43" i="2"/>
  <c r="G43" i="2"/>
  <c r="F43" i="2"/>
  <c r="E43" i="2"/>
  <c r="D43" i="2"/>
  <c r="C43" i="2"/>
  <c r="H42" i="2"/>
  <c r="G42" i="2"/>
  <c r="F42" i="2"/>
  <c r="E42" i="2"/>
  <c r="D42" i="2"/>
  <c r="C42" i="2"/>
  <c r="H41" i="2"/>
  <c r="G41" i="2"/>
  <c r="F41" i="2"/>
  <c r="E41" i="2"/>
  <c r="D41" i="2"/>
  <c r="C41" i="2"/>
  <c r="H40" i="2"/>
  <c r="G40" i="2"/>
  <c r="F40" i="2"/>
  <c r="E40" i="2"/>
  <c r="D40" i="2"/>
  <c r="C40" i="2"/>
  <c r="H39" i="2"/>
  <c r="G39" i="2"/>
  <c r="F39" i="2"/>
  <c r="E39" i="2"/>
  <c r="D39" i="2"/>
  <c r="C39" i="2"/>
  <c r="H38" i="2"/>
  <c r="G38" i="2"/>
  <c r="F38" i="2"/>
  <c r="E38" i="2"/>
  <c r="D38" i="2"/>
  <c r="C38" i="2"/>
  <c r="H37" i="2"/>
  <c r="G37" i="2"/>
  <c r="F37" i="2"/>
  <c r="E37" i="2"/>
  <c r="D37" i="2"/>
  <c r="C37" i="2"/>
  <c r="H36" i="2"/>
  <c r="G36" i="2"/>
  <c r="F36" i="2"/>
  <c r="E36" i="2"/>
  <c r="D36" i="2"/>
  <c r="C36" i="2"/>
  <c r="H35" i="2"/>
  <c r="G35" i="2"/>
  <c r="F35" i="2"/>
  <c r="E35" i="2"/>
  <c r="D35" i="2"/>
  <c r="C35" i="2"/>
  <c r="H34" i="2"/>
  <c r="G34" i="2"/>
  <c r="F34" i="2"/>
  <c r="E34" i="2"/>
  <c r="D34" i="2"/>
  <c r="C34" i="2"/>
  <c r="H33" i="2"/>
  <c r="G33" i="2"/>
  <c r="F33" i="2"/>
  <c r="E33" i="2"/>
  <c r="D33" i="2"/>
  <c r="C33" i="2"/>
  <c r="F27" i="2"/>
  <c r="H26" i="2"/>
  <c r="G26" i="2"/>
  <c r="F26" i="2"/>
  <c r="E26" i="2"/>
  <c r="D26" i="2"/>
  <c r="C26" i="2"/>
  <c r="B26" i="2"/>
  <c r="H25" i="2"/>
  <c r="G25" i="2"/>
  <c r="F25" i="2"/>
  <c r="E25" i="2"/>
  <c r="D25" i="2"/>
  <c r="C25" i="2"/>
  <c r="B25" i="2"/>
  <c r="H24" i="2"/>
  <c r="G24" i="2"/>
  <c r="F24" i="2"/>
  <c r="E24" i="2"/>
  <c r="D24" i="2"/>
  <c r="C24" i="2"/>
  <c r="B24" i="2"/>
  <c r="H23" i="2"/>
  <c r="G23" i="2"/>
  <c r="F23" i="2"/>
  <c r="E23" i="2"/>
  <c r="D23" i="2"/>
  <c r="C23" i="2"/>
  <c r="B23" i="2"/>
  <c r="H22" i="2"/>
  <c r="G22" i="2"/>
  <c r="F22" i="2"/>
  <c r="E22" i="2"/>
  <c r="D22" i="2"/>
  <c r="C22" i="2"/>
  <c r="B22" i="2"/>
  <c r="H21" i="2"/>
  <c r="G21" i="2"/>
  <c r="F21" i="2"/>
  <c r="E21" i="2"/>
  <c r="D21" i="2"/>
  <c r="C21" i="2"/>
  <c r="B21" i="2"/>
  <c r="H20" i="2"/>
  <c r="G20" i="2"/>
  <c r="F20" i="2"/>
  <c r="E20" i="2"/>
  <c r="D20" i="2"/>
  <c r="C20" i="2"/>
  <c r="B20" i="2"/>
  <c r="H19" i="2"/>
  <c r="G19" i="2"/>
  <c r="F19" i="2"/>
  <c r="E19" i="2"/>
  <c r="D19" i="2"/>
  <c r="C19" i="2"/>
  <c r="B19" i="2"/>
  <c r="H18" i="2"/>
  <c r="G18" i="2"/>
  <c r="F18" i="2"/>
  <c r="E18" i="2"/>
  <c r="D18" i="2"/>
  <c r="C18" i="2"/>
  <c r="B18" i="2"/>
  <c r="H17" i="2"/>
  <c r="G17" i="2"/>
  <c r="F17" i="2"/>
  <c r="E17" i="2"/>
  <c r="D17" i="2"/>
  <c r="C17" i="2"/>
  <c r="B17" i="2"/>
  <c r="H16" i="2"/>
  <c r="G16" i="2"/>
  <c r="F16" i="2"/>
  <c r="E16" i="2"/>
  <c r="D16" i="2"/>
  <c r="C16" i="2"/>
  <c r="B16" i="2"/>
  <c r="H15" i="2"/>
  <c r="G15" i="2"/>
  <c r="F15" i="2"/>
  <c r="E15" i="2"/>
  <c r="D15" i="2"/>
  <c r="C15" i="2"/>
  <c r="B15" i="2"/>
  <c r="H14" i="2"/>
  <c r="G14" i="2"/>
  <c r="F14" i="2"/>
  <c r="E14" i="2"/>
  <c r="D14" i="2"/>
  <c r="C14" i="2"/>
  <c r="B14" i="2"/>
  <c r="H13" i="2"/>
  <c r="G13" i="2"/>
  <c r="F13" i="2"/>
  <c r="E13" i="2"/>
  <c r="D13" i="2"/>
  <c r="C13" i="2"/>
  <c r="B13" i="2"/>
  <c r="H12" i="2"/>
  <c r="G12" i="2"/>
  <c r="F12" i="2"/>
  <c r="E12" i="2"/>
  <c r="D12" i="2"/>
  <c r="C12" i="2"/>
  <c r="B12" i="2"/>
  <c r="H11" i="2"/>
  <c r="G11" i="2"/>
  <c r="F11" i="2"/>
  <c r="E11" i="2"/>
  <c r="D11" i="2"/>
  <c r="C11" i="2"/>
  <c r="B11" i="2"/>
  <c r="H10" i="2"/>
  <c r="G10" i="2"/>
  <c r="F10" i="2"/>
  <c r="E10" i="2"/>
  <c r="D10" i="2"/>
  <c r="C10" i="2"/>
  <c r="B10" i="2"/>
  <c r="H9" i="2"/>
  <c r="G9" i="2"/>
  <c r="F9" i="2"/>
  <c r="E9" i="2"/>
  <c r="D9" i="2"/>
  <c r="C9" i="2"/>
  <c r="B9" i="2"/>
  <c r="H8" i="2"/>
  <c r="G8" i="2"/>
  <c r="F8" i="2"/>
  <c r="E8" i="2"/>
  <c r="D8" i="2"/>
  <c r="C8" i="2"/>
  <c r="B8" i="2"/>
  <c r="H7" i="2"/>
  <c r="G7" i="2"/>
  <c r="F7" i="2"/>
  <c r="E7" i="2"/>
  <c r="D7" i="2"/>
  <c r="C7" i="2"/>
  <c r="B7" i="2"/>
  <c r="H6" i="2"/>
  <c r="G6" i="2"/>
  <c r="F6" i="2"/>
  <c r="E6" i="2"/>
  <c r="D6" i="2"/>
  <c r="C6" i="2"/>
  <c r="B6" i="2"/>
  <c r="G141" i="3" l="1"/>
  <c r="B153" i="3"/>
  <c r="B152" i="3"/>
  <c r="G140" i="3"/>
  <c r="AB35" i="1"/>
  <c r="AA35" i="1"/>
  <c r="Z35" i="1"/>
  <c r="AB34" i="1"/>
  <c r="AA34" i="1"/>
  <c r="Z34" i="1"/>
  <c r="Z38" i="1" l="1"/>
  <c r="AB5" i="1"/>
  <c r="AA5" i="1"/>
  <c r="Z5" i="1"/>
  <c r="AB4" i="1"/>
  <c r="AA4" i="1"/>
  <c r="Z4" i="1"/>
  <c r="Z8" i="1" s="1"/>
  <c r="AU35" i="1" l="1"/>
  <c r="AT35" i="1"/>
  <c r="AS35" i="1"/>
  <c r="AU34" i="1"/>
  <c r="AT34" i="1"/>
  <c r="AS34" i="1"/>
  <c r="Z44" i="1" s="1"/>
  <c r="AR35" i="1"/>
  <c r="AQ35" i="1"/>
  <c r="AP35" i="1"/>
  <c r="AR34" i="1"/>
  <c r="AQ34" i="1"/>
  <c r="AP34" i="1"/>
  <c r="Z43" i="1" s="1"/>
  <c r="AO35" i="1"/>
  <c r="AN35" i="1"/>
  <c r="AM35" i="1"/>
  <c r="AO34" i="1"/>
  <c r="AN34" i="1"/>
  <c r="AM34" i="1"/>
  <c r="AL35" i="1"/>
  <c r="AK35" i="1"/>
  <c r="AJ35" i="1"/>
  <c r="AL34" i="1"/>
  <c r="AK34" i="1"/>
  <c r="AJ34" i="1"/>
  <c r="AI35" i="1"/>
  <c r="AH35" i="1"/>
  <c r="AG35" i="1"/>
  <c r="AI34" i="1"/>
  <c r="AH34" i="1"/>
  <c r="AG34" i="1"/>
  <c r="Z40" i="1" s="1"/>
  <c r="AF35" i="1"/>
  <c r="AE35" i="1"/>
  <c r="AD35" i="1"/>
  <c r="AF34" i="1"/>
  <c r="AE34" i="1"/>
  <c r="AD34" i="1"/>
  <c r="Z39" i="1" s="1"/>
  <c r="AU5" i="1"/>
  <c r="AT5" i="1"/>
  <c r="AS5" i="1"/>
  <c r="AU4" i="1"/>
  <c r="AT4" i="1"/>
  <c r="AS4" i="1"/>
  <c r="AR5" i="1"/>
  <c r="AQ5" i="1"/>
  <c r="AP5" i="1"/>
  <c r="AR4" i="1"/>
  <c r="AQ4" i="1"/>
  <c r="AP4" i="1"/>
  <c r="AO5" i="1"/>
  <c r="AN5" i="1"/>
  <c r="AM5" i="1"/>
  <c r="AO4" i="1"/>
  <c r="AN4" i="1"/>
  <c r="AM4" i="1"/>
  <c r="Z12" i="1" s="1"/>
  <c r="AL5" i="1"/>
  <c r="AK5" i="1"/>
  <c r="AJ5" i="1"/>
  <c r="AL4" i="1"/>
  <c r="AK4" i="1"/>
  <c r="AJ4" i="1"/>
  <c r="AI5" i="1"/>
  <c r="AH5" i="1"/>
  <c r="AG5" i="1"/>
  <c r="AI4" i="1"/>
  <c r="AH4" i="1"/>
  <c r="AG4" i="1"/>
  <c r="AF5" i="1"/>
  <c r="AE5" i="1"/>
  <c r="AD5" i="1"/>
  <c r="AF4" i="1"/>
  <c r="AE4" i="1"/>
  <c r="AD4" i="1"/>
  <c r="Z9" i="1" l="1"/>
  <c r="Z41" i="1"/>
  <c r="Z13" i="1"/>
  <c r="Z42" i="1"/>
  <c r="Z11" i="1"/>
  <c r="Z14" i="1"/>
  <c r="Z10" i="1"/>
  <c r="F64" i="1"/>
  <c r="F65" i="1"/>
  <c r="F66" i="1"/>
  <c r="F67" i="1"/>
  <c r="F68" i="1"/>
  <c r="F69" i="1"/>
  <c r="F70" i="1"/>
  <c r="G63" i="1"/>
  <c r="H63" i="1"/>
  <c r="I63" i="1"/>
  <c r="A64" i="1"/>
  <c r="A65" i="1"/>
  <c r="A66" i="1"/>
  <c r="A67" i="1"/>
  <c r="A68" i="1"/>
  <c r="A69" i="1"/>
  <c r="A70" i="1"/>
  <c r="B63" i="1"/>
  <c r="C63" i="1"/>
  <c r="D63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W35" i="1"/>
  <c r="V35" i="1"/>
  <c r="U35" i="1"/>
  <c r="T35" i="1"/>
  <c r="S35" i="1"/>
  <c r="Q35" i="1"/>
  <c r="P35" i="1"/>
  <c r="O35" i="1"/>
  <c r="N35" i="1"/>
  <c r="M35" i="1"/>
  <c r="L35" i="1"/>
  <c r="K35" i="1"/>
  <c r="J35" i="1"/>
  <c r="I35" i="1"/>
  <c r="H35" i="1"/>
  <c r="G35" i="1"/>
  <c r="F35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J46" i="1" l="1"/>
  <c r="C54" i="1"/>
  <c r="H66" i="1" s="1"/>
  <c r="N46" i="1"/>
  <c r="C53" i="1"/>
  <c r="B53" i="1"/>
  <c r="G65" i="1" s="1"/>
  <c r="C56" i="1"/>
  <c r="H68" i="1" s="1"/>
  <c r="C57" i="1"/>
  <c r="H69" i="1" s="1"/>
  <c r="C55" i="1"/>
  <c r="H67" i="1" s="1"/>
  <c r="C58" i="1"/>
  <c r="H70" i="1" s="1"/>
  <c r="B55" i="1"/>
  <c r="H65" i="1"/>
  <c r="B54" i="1"/>
  <c r="B56" i="1"/>
  <c r="B57" i="1"/>
  <c r="B58" i="1"/>
  <c r="D44" i="1"/>
  <c r="C44" i="1"/>
  <c r="B44" i="1"/>
  <c r="D43" i="1"/>
  <c r="C43" i="1"/>
  <c r="B43" i="1"/>
  <c r="D42" i="1"/>
  <c r="C42" i="1"/>
  <c r="B42" i="1"/>
  <c r="D41" i="1"/>
  <c r="C41" i="1"/>
  <c r="B41" i="1"/>
  <c r="D40" i="1"/>
  <c r="C40" i="1"/>
  <c r="B40" i="1"/>
  <c r="D39" i="1"/>
  <c r="C39" i="1"/>
  <c r="B39" i="1"/>
  <c r="D38" i="1"/>
  <c r="C38" i="1"/>
  <c r="B38" i="1"/>
  <c r="D37" i="1"/>
  <c r="C37" i="1"/>
  <c r="B37" i="1"/>
  <c r="D36" i="1"/>
  <c r="C36" i="1"/>
  <c r="B36" i="1"/>
  <c r="D35" i="1"/>
  <c r="B35" i="1"/>
  <c r="D34" i="1"/>
  <c r="C34" i="1"/>
  <c r="B34" i="1"/>
  <c r="Q47" i="1"/>
  <c r="P47" i="1"/>
  <c r="K47" i="1"/>
  <c r="J47" i="1"/>
  <c r="I47" i="1"/>
  <c r="H47" i="1"/>
  <c r="V46" i="1"/>
  <c r="U46" i="1"/>
  <c r="M46" i="1"/>
  <c r="F46" i="1"/>
  <c r="T47" i="1"/>
  <c r="R47" i="1"/>
  <c r="L47" i="1"/>
  <c r="W47" i="1"/>
  <c r="V47" i="1"/>
  <c r="U47" i="1"/>
  <c r="T46" i="1"/>
  <c r="S46" i="1"/>
  <c r="R46" i="1"/>
  <c r="Q46" i="1"/>
  <c r="P46" i="1"/>
  <c r="O47" i="1"/>
  <c r="N47" i="1"/>
  <c r="M47" i="1"/>
  <c r="L46" i="1"/>
  <c r="K46" i="1"/>
  <c r="I46" i="1"/>
  <c r="H46" i="1"/>
  <c r="G47" i="1"/>
  <c r="F47" i="1"/>
  <c r="W6" i="1"/>
  <c r="V6" i="1"/>
  <c r="U6" i="1"/>
  <c r="W5" i="1"/>
  <c r="V5" i="1"/>
  <c r="U5" i="1"/>
  <c r="W4" i="1"/>
  <c r="V4" i="1"/>
  <c r="U4" i="1"/>
  <c r="B52" i="1" l="1"/>
  <c r="C46" i="1"/>
  <c r="B28" i="1"/>
  <c r="B70" i="1" s="1"/>
  <c r="D47" i="1"/>
  <c r="G70" i="1"/>
  <c r="G69" i="1"/>
  <c r="C52" i="1"/>
  <c r="H64" i="1" s="1"/>
  <c r="G64" i="1"/>
  <c r="G68" i="1"/>
  <c r="G66" i="1"/>
  <c r="G67" i="1"/>
  <c r="C47" i="1"/>
  <c r="C28" i="1"/>
  <c r="C70" i="1" s="1"/>
  <c r="B46" i="1"/>
  <c r="D46" i="1"/>
  <c r="B47" i="1"/>
  <c r="S47" i="1"/>
  <c r="O46" i="1"/>
  <c r="G46" i="1"/>
  <c r="W46" i="1"/>
  <c r="F4" i="1"/>
  <c r="T6" i="1"/>
  <c r="S6" i="1"/>
  <c r="R6" i="1"/>
  <c r="K6" i="1"/>
  <c r="J6" i="1"/>
  <c r="I6" i="1"/>
  <c r="H6" i="1"/>
  <c r="G6" i="1"/>
  <c r="F6" i="1"/>
  <c r="T5" i="1"/>
  <c r="R5" i="1"/>
  <c r="K5" i="1"/>
  <c r="J5" i="1"/>
  <c r="I5" i="1"/>
  <c r="H5" i="1"/>
  <c r="G5" i="1"/>
  <c r="F5" i="1"/>
  <c r="T4" i="1"/>
  <c r="S4" i="1"/>
  <c r="R4" i="1"/>
  <c r="K4" i="1"/>
  <c r="J4" i="1"/>
  <c r="I4" i="1"/>
  <c r="H4" i="1"/>
  <c r="G4" i="1"/>
  <c r="B4" i="1"/>
  <c r="B23" i="1" l="1"/>
  <c r="E88" i="1"/>
  <c r="D88" i="1"/>
  <c r="B27" i="1"/>
  <c r="B69" i="1" s="1"/>
  <c r="B65" i="1"/>
  <c r="F17" i="1"/>
  <c r="G72" i="1"/>
  <c r="G71" i="1"/>
  <c r="F16" i="1"/>
  <c r="C23" i="1"/>
  <c r="C65" i="1" s="1"/>
  <c r="Q6" i="1"/>
  <c r="P6" i="1"/>
  <c r="O6" i="1"/>
  <c r="N6" i="1"/>
  <c r="M6" i="1"/>
  <c r="L6" i="1"/>
  <c r="Q5" i="1"/>
  <c r="P5" i="1"/>
  <c r="O5" i="1"/>
  <c r="N5" i="1"/>
  <c r="M5" i="1"/>
  <c r="L5" i="1"/>
  <c r="Q4" i="1"/>
  <c r="P4" i="1"/>
  <c r="O4" i="1"/>
  <c r="N4" i="1"/>
  <c r="M4" i="1"/>
  <c r="L4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D87" i="1" l="1"/>
  <c r="E87" i="1"/>
  <c r="B22" i="1"/>
  <c r="D23" i="1" s="1"/>
  <c r="D65" i="1" s="1"/>
  <c r="B16" i="1"/>
  <c r="B17" i="1"/>
  <c r="C27" i="1"/>
  <c r="C69" i="1" s="1"/>
  <c r="C24" i="1"/>
  <c r="C66" i="1" s="1"/>
  <c r="B24" i="1"/>
  <c r="C22" i="1"/>
  <c r="C64" i="1" s="1"/>
  <c r="P16" i="1"/>
  <c r="O16" i="1"/>
  <c r="B25" i="1"/>
  <c r="B66" i="1" l="1"/>
  <c r="D24" i="1"/>
  <c r="D28" i="1"/>
  <c r="D70" i="1" s="1"/>
  <c r="D25" i="1"/>
  <c r="D67" i="1" s="1"/>
  <c r="B67" i="1"/>
  <c r="B64" i="1"/>
  <c r="D53" i="1"/>
  <c r="I65" i="1" s="1"/>
  <c r="D58" i="1"/>
  <c r="I70" i="1" s="1"/>
  <c r="D54" i="1"/>
  <c r="I66" i="1" s="1"/>
  <c r="D57" i="1"/>
  <c r="I69" i="1" s="1"/>
  <c r="D55" i="1"/>
  <c r="I67" i="1" s="1"/>
  <c r="D56" i="1"/>
  <c r="I68" i="1" s="1"/>
  <c r="D66" i="1"/>
  <c r="C26" i="1"/>
  <c r="C68" i="1" s="1"/>
  <c r="C25" i="1"/>
  <c r="C67" i="1" s="1"/>
  <c r="D27" i="1"/>
  <c r="D69" i="1" s="1"/>
  <c r="B26" i="1"/>
  <c r="M17" i="1"/>
  <c r="L16" i="1"/>
  <c r="G16" i="1"/>
  <c r="H16" i="1"/>
  <c r="I16" i="1"/>
  <c r="J16" i="1"/>
  <c r="K16" i="1"/>
  <c r="N16" i="1"/>
  <c r="Q16" i="1"/>
  <c r="R16" i="1"/>
  <c r="S16" i="1"/>
  <c r="T16" i="1"/>
  <c r="U16" i="1"/>
  <c r="V16" i="1"/>
  <c r="W16" i="1"/>
  <c r="G17" i="1"/>
  <c r="H17" i="1"/>
  <c r="I17" i="1"/>
  <c r="J17" i="1"/>
  <c r="K17" i="1"/>
  <c r="N17" i="1"/>
  <c r="O17" i="1"/>
  <c r="P17" i="1"/>
  <c r="Q17" i="1"/>
  <c r="R17" i="1"/>
  <c r="S17" i="1"/>
  <c r="T17" i="1"/>
  <c r="U17" i="1"/>
  <c r="V17" i="1"/>
  <c r="W17" i="1"/>
  <c r="D26" i="1" l="1"/>
  <c r="D68" i="1" s="1"/>
  <c r="B68" i="1"/>
  <c r="B71" i="1" s="1"/>
  <c r="L17" i="1"/>
  <c r="M16" i="1"/>
  <c r="D16" i="1"/>
  <c r="C16" i="1"/>
  <c r="C17" i="1"/>
  <c r="D17" i="1"/>
  <c r="B72" i="1" l="1"/>
</calcChain>
</file>

<file path=xl/sharedStrings.xml><?xml version="1.0" encoding="utf-8"?>
<sst xmlns="http://schemas.openxmlformats.org/spreadsheetml/2006/main" count="595" uniqueCount="150">
  <si>
    <t>Peak/Impact 1</t>
  </si>
  <si>
    <t>Peak/Impact 2</t>
  </si>
  <si>
    <t>Peak/Impact 3</t>
  </si>
  <si>
    <t>Trial 1</t>
  </si>
  <si>
    <t>Trial 2</t>
  </si>
  <si>
    <t>Trial 3</t>
  </si>
  <si>
    <t>PLAE</t>
  </si>
  <si>
    <t>Condition B</t>
  </si>
  <si>
    <t>Condition C</t>
  </si>
  <si>
    <t>PowerLift</t>
  </si>
  <si>
    <t>Condition D</t>
  </si>
  <si>
    <t>Condition E</t>
  </si>
  <si>
    <t>Carpet Ground Floor</t>
  </si>
  <si>
    <t>Carpet First Floor</t>
  </si>
  <si>
    <t>Mondo</t>
  </si>
  <si>
    <t>Condition F</t>
  </si>
  <si>
    <t>Condition G</t>
  </si>
  <si>
    <t>Sports Hall (Allerton)</t>
  </si>
  <si>
    <t>Peak/Impact 4</t>
  </si>
  <si>
    <t>Peak/Impact 5</t>
  </si>
  <si>
    <t>Peak/Impact 6</t>
  </si>
  <si>
    <t>Peak/Impact 7</t>
  </si>
  <si>
    <t>Peak/Impact 8</t>
  </si>
  <si>
    <t>Peak/Impact 9</t>
  </si>
  <si>
    <t>Peak/Impact 10</t>
  </si>
  <si>
    <t>Peak/Impact 11</t>
  </si>
  <si>
    <t>Condition A</t>
  </si>
  <si>
    <t>Concrete</t>
  </si>
  <si>
    <t>EN14808 Ave (impacts 2-11)</t>
  </si>
  <si>
    <t>EN14808 SD (impacts 2-11)</t>
  </si>
  <si>
    <t>EN14808 Ave (impacts 2-3)</t>
  </si>
  <si>
    <t>EN14808 SD (impacts 2-3)</t>
  </si>
  <si>
    <t>Condition A - Concrete</t>
  </si>
  <si>
    <t>Condition B - PLAE</t>
  </si>
  <si>
    <t>Condition C - Power Lift</t>
  </si>
  <si>
    <t>Condition D - Carpet (ground)</t>
  </si>
  <si>
    <t>Condition E - Carpet (first)</t>
  </si>
  <si>
    <t>Condition F - Mondo</t>
  </si>
  <si>
    <t>Condition G - Sports Hall</t>
  </si>
  <si>
    <t>FORCE PLATE 455</t>
  </si>
  <si>
    <t>FORCE PLATE 454</t>
  </si>
  <si>
    <t>EN14808 - all trials - impacts 2-3</t>
  </si>
  <si>
    <t>Ave (N)</t>
  </si>
  <si>
    <t>SD (N)</t>
  </si>
  <si>
    <t>Fr (%)</t>
  </si>
  <si>
    <t>For Viewing purposes only</t>
  </si>
  <si>
    <t>Weighing phase</t>
  </si>
  <si>
    <t>1 second ave</t>
  </si>
  <si>
    <t>1 second SD</t>
  </si>
  <si>
    <t>This is only for plotting a graph-trial 1, impact 2</t>
  </si>
  <si>
    <t>This is manually done to plot values above the 25N threshold (as per HD thresholds)</t>
  </si>
  <si>
    <t>Plate 455</t>
  </si>
  <si>
    <t>IP - 10</t>
  </si>
  <si>
    <t>IP - 9</t>
  </si>
  <si>
    <t>IP - 8</t>
  </si>
  <si>
    <t>IP - 7</t>
  </si>
  <si>
    <t>IP - 6</t>
  </si>
  <si>
    <t>IP - 5</t>
  </si>
  <si>
    <t>IP - 4</t>
  </si>
  <si>
    <t>IP - 3</t>
  </si>
  <si>
    <t>IP - 2</t>
  </si>
  <si>
    <t>IP - 1</t>
  </si>
  <si>
    <t>Impact Peak (IP)</t>
  </si>
  <si>
    <t>IP + 1</t>
  </si>
  <si>
    <t>IP + 2</t>
  </si>
  <si>
    <t>IP + 3</t>
  </si>
  <si>
    <t>IP + 4</t>
  </si>
  <si>
    <t>IP + 5</t>
  </si>
  <si>
    <t>IP + 6</t>
  </si>
  <si>
    <t>IP + 7</t>
  </si>
  <si>
    <t>IP + 8</t>
  </si>
  <si>
    <t>IP + 9</t>
  </si>
  <si>
    <t>IP + 10</t>
  </si>
  <si>
    <t>Plate 454</t>
  </si>
  <si>
    <t>RFD Impact 1</t>
  </si>
  <si>
    <t>RFD Impact 2</t>
  </si>
  <si>
    <t>RFD Impact 3</t>
  </si>
  <si>
    <t>RFD kN Impact 1</t>
  </si>
  <si>
    <t>RFD kN Impact 2</t>
  </si>
  <si>
    <t>RFD kN Impact 3</t>
  </si>
  <si>
    <t>Contact time (s) Impact 1</t>
  </si>
  <si>
    <t>Contact time (s) Impact 2</t>
  </si>
  <si>
    <t>Contact time (s) Impact 3</t>
  </si>
  <si>
    <t>Contact Time (ms) - Impact 1</t>
  </si>
  <si>
    <t>Contact Time (ms) - Impact 2</t>
  </si>
  <si>
    <t>Contact Time (ms) - Impact 3</t>
  </si>
  <si>
    <t>RFD-Impact 1</t>
  </si>
  <si>
    <t>RFD-Impact 2</t>
  </si>
  <si>
    <t>RFD-Impact 3</t>
  </si>
  <si>
    <t>RFD-Impact 4</t>
  </si>
  <si>
    <t>RFD-Impact 5</t>
  </si>
  <si>
    <t>RFD-Impact 6</t>
  </si>
  <si>
    <t>RFD-Impact 7</t>
  </si>
  <si>
    <t>RFD-Impact 8</t>
  </si>
  <si>
    <t>RFD-Impact 9</t>
  </si>
  <si>
    <t>RFD-Impact 10</t>
  </si>
  <si>
    <t>RFD-Impact 11</t>
  </si>
  <si>
    <t>CT-Impact 1</t>
  </si>
  <si>
    <t>CT-Impact 2</t>
  </si>
  <si>
    <t>CT-Impact 3</t>
  </si>
  <si>
    <t>CT-Impact 4</t>
  </si>
  <si>
    <t>CT-Impact 5</t>
  </si>
  <si>
    <t>CT-Impact 6</t>
  </si>
  <si>
    <t>CT-Impact 7</t>
  </si>
  <si>
    <t>CT-Impact 8</t>
  </si>
  <si>
    <t>CT-Impact 9</t>
  </si>
  <si>
    <t>CT-Impact 10</t>
  </si>
  <si>
    <t>CT-Impact 11</t>
  </si>
  <si>
    <t>EN Av 2-11</t>
  </si>
  <si>
    <t>EN SD 2-11</t>
  </si>
  <si>
    <t>RFD-(kN)Impact 1</t>
  </si>
  <si>
    <t>RFD-(kN)Impact 2</t>
  </si>
  <si>
    <t>RFD-(kN)Impact 3</t>
  </si>
  <si>
    <t>RFD-(kN)Impact 4</t>
  </si>
  <si>
    <t>RFD-(kN)Impact 5</t>
  </si>
  <si>
    <t>RFD-(kN)Impact 6</t>
  </si>
  <si>
    <t>RFD-(kN)Impact 7</t>
  </si>
  <si>
    <t>RFD-(kN)Impact 8</t>
  </si>
  <si>
    <t>RFD-(kN)Impact 9</t>
  </si>
  <si>
    <t>RFD-(kN)Impact 10</t>
  </si>
  <si>
    <t>RFD-(kN)Impact 11</t>
  </si>
  <si>
    <t>CT-(ms)Impact 1</t>
  </si>
  <si>
    <t>CT-(ms)Impact 2</t>
  </si>
  <si>
    <t>CT-(ms)Impact 3</t>
  </si>
  <si>
    <t>CT-(ms)Impact 4</t>
  </si>
  <si>
    <t>CT-(ms)Impact 5</t>
  </si>
  <si>
    <t>CT-(ms)Impact 6</t>
  </si>
  <si>
    <t>CT-(ms)Impact 7</t>
  </si>
  <si>
    <t>CT-(ms)Impact 8</t>
  </si>
  <si>
    <t>CT-(ms)Impact 9</t>
  </si>
  <si>
    <t>CT-(ms)Impact 10</t>
  </si>
  <si>
    <t>CT-(ms)Impact 11</t>
  </si>
  <si>
    <t>For SPSS - average of all trials, impact 2-11(concrete), 2-3 (all others)</t>
  </si>
  <si>
    <t>CT (ms)</t>
  </si>
  <si>
    <t>Average</t>
  </si>
  <si>
    <t>SD</t>
  </si>
  <si>
    <t xml:space="preserve">To delete for graphing only </t>
  </si>
  <si>
    <t>RFD (kNs)</t>
  </si>
  <si>
    <t>Pooled data</t>
  </si>
  <si>
    <t>Ave</t>
  </si>
  <si>
    <t>Fr</t>
  </si>
  <si>
    <t>Peak force</t>
  </si>
  <si>
    <t>RFD</t>
  </si>
  <si>
    <t>CT</t>
  </si>
  <si>
    <t>Vinyl</t>
  </si>
  <si>
    <t>Rubber</t>
  </si>
  <si>
    <t>Olympic</t>
  </si>
  <si>
    <t>CarpetG</t>
  </si>
  <si>
    <t>CarpetF</t>
  </si>
  <si>
    <t>Spr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2" fontId="0" fillId="0" borderId="0" xfId="0" applyNumberFormat="1"/>
    <xf numFmtId="1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2" borderId="0" xfId="0" applyNumberForma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microsoft.com/office/2017/10/relationships/person" Target="persons/person.xml"/><Relationship Id="rId5" Type="http://schemas.openxmlformats.org/officeDocument/2006/relationships/externalLink" Target="externalLinks/externalLink2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1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455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O$65:$O$70</c:f>
              <c:strCache>
                <c:ptCount val="6"/>
                <c:pt idx="0">
                  <c:v>Condition B - PLAE</c:v>
                </c:pt>
                <c:pt idx="1">
                  <c:v>Condition C - Power Lift</c:v>
                </c:pt>
                <c:pt idx="2">
                  <c:v>Condition D - Carpet (ground)</c:v>
                </c:pt>
                <c:pt idx="3">
                  <c:v>Condition E - Carpet (first)</c:v>
                </c:pt>
                <c:pt idx="4">
                  <c:v>Condition F - Mondo</c:v>
                </c:pt>
                <c:pt idx="5">
                  <c:v>Condition G - Sports Hall</c:v>
                </c:pt>
              </c:strCache>
            </c:strRef>
          </c:cat>
          <c:val>
            <c:numRef>
              <c:f>Sheet1!$P$65:$P$70</c:f>
              <c:numCache>
                <c:formatCode>General</c:formatCode>
                <c:ptCount val="6"/>
                <c:pt idx="0">
                  <c:v>3114.3333333333335</c:v>
                </c:pt>
                <c:pt idx="1">
                  <c:v>3019.3333333333335</c:v>
                </c:pt>
                <c:pt idx="2">
                  <c:v>3324.5</c:v>
                </c:pt>
                <c:pt idx="3">
                  <c:v>3048.8333333333335</c:v>
                </c:pt>
                <c:pt idx="4">
                  <c:v>3269.1666666666665</c:v>
                </c:pt>
                <c:pt idx="5">
                  <c:v>2653.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9A-4A76-8EB2-78CB3F812179}"/>
            </c:ext>
          </c:extLst>
        </c:ser>
        <c:ser>
          <c:idx val="1"/>
          <c:order val="1"/>
          <c:tx>
            <c:v>454</c:v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O$65:$O$70</c:f>
              <c:strCache>
                <c:ptCount val="6"/>
                <c:pt idx="0">
                  <c:v>Condition B - PLAE</c:v>
                </c:pt>
                <c:pt idx="1">
                  <c:v>Condition C - Power Lift</c:v>
                </c:pt>
                <c:pt idx="2">
                  <c:v>Condition D - Carpet (ground)</c:v>
                </c:pt>
                <c:pt idx="3">
                  <c:v>Condition E - Carpet (first)</c:v>
                </c:pt>
                <c:pt idx="4">
                  <c:v>Condition F - Mondo</c:v>
                </c:pt>
                <c:pt idx="5">
                  <c:v>Condition G - Sports Hall</c:v>
                </c:pt>
              </c:strCache>
            </c:strRef>
          </c:cat>
          <c:val>
            <c:numRef>
              <c:f>Sheet1!$Q$65:$Q$70</c:f>
              <c:numCache>
                <c:formatCode>General</c:formatCode>
                <c:ptCount val="6"/>
                <c:pt idx="0">
                  <c:v>3165.3333333333335</c:v>
                </c:pt>
                <c:pt idx="1">
                  <c:v>3052.5</c:v>
                </c:pt>
                <c:pt idx="2">
                  <c:v>3323.8333333333335</c:v>
                </c:pt>
                <c:pt idx="3">
                  <c:v>3024.6666666666665</c:v>
                </c:pt>
                <c:pt idx="4">
                  <c:v>3292.8333333333335</c:v>
                </c:pt>
                <c:pt idx="5">
                  <c:v>2666.8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9A-4A76-8EB2-78CB3F812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8877231"/>
        <c:axId val="978880111"/>
      </c:barChart>
      <c:lineChart>
        <c:grouping val="standard"/>
        <c:varyColors val="0"/>
        <c:ser>
          <c:idx val="2"/>
          <c:order val="2"/>
          <c:tx>
            <c:v>455 Concrete</c:v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O$65:$O$70</c:f>
              <c:strCache>
                <c:ptCount val="6"/>
                <c:pt idx="0">
                  <c:v>Condition B - PLAE</c:v>
                </c:pt>
                <c:pt idx="1">
                  <c:v>Condition C - Power Lift</c:v>
                </c:pt>
                <c:pt idx="2">
                  <c:v>Condition D - Carpet (ground)</c:v>
                </c:pt>
                <c:pt idx="3">
                  <c:v>Condition E - Carpet (first)</c:v>
                </c:pt>
                <c:pt idx="4">
                  <c:v>Condition F - Mondo</c:v>
                </c:pt>
                <c:pt idx="5">
                  <c:v>Condition G - Sports Hall</c:v>
                </c:pt>
              </c:strCache>
            </c:strRef>
          </c:cat>
          <c:val>
            <c:numRef>
              <c:f>Sheet1!$R$65:$R$70</c:f>
              <c:numCache>
                <c:formatCode>General</c:formatCode>
                <c:ptCount val="6"/>
                <c:pt idx="0">
                  <c:v>3205</c:v>
                </c:pt>
                <c:pt idx="1">
                  <c:v>3205</c:v>
                </c:pt>
                <c:pt idx="2">
                  <c:v>3205</c:v>
                </c:pt>
                <c:pt idx="3">
                  <c:v>3205</c:v>
                </c:pt>
                <c:pt idx="4">
                  <c:v>3205</c:v>
                </c:pt>
                <c:pt idx="5">
                  <c:v>32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99A-4A76-8EB2-78CB3F812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8877231"/>
        <c:axId val="978880111"/>
      </c:lineChart>
      <c:lineChart>
        <c:grouping val="standard"/>
        <c:varyColors val="0"/>
        <c:ser>
          <c:idx val="3"/>
          <c:order val="3"/>
          <c:tx>
            <c:v>454 Concrete</c:v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O$65:$O$70</c:f>
              <c:strCache>
                <c:ptCount val="6"/>
                <c:pt idx="0">
                  <c:v>Condition B - PLAE</c:v>
                </c:pt>
                <c:pt idx="1">
                  <c:v>Condition C - Power Lift</c:v>
                </c:pt>
                <c:pt idx="2">
                  <c:v>Condition D - Carpet (ground)</c:v>
                </c:pt>
                <c:pt idx="3">
                  <c:v>Condition E - Carpet (first)</c:v>
                </c:pt>
                <c:pt idx="4">
                  <c:v>Condition F - Mondo</c:v>
                </c:pt>
                <c:pt idx="5">
                  <c:v>Condition G - Sports Hall</c:v>
                </c:pt>
              </c:strCache>
            </c:strRef>
          </c:cat>
          <c:val>
            <c:numRef>
              <c:f>Sheet1!$S$65:$S$70</c:f>
              <c:numCache>
                <c:formatCode>General</c:formatCode>
                <c:ptCount val="6"/>
                <c:pt idx="0">
                  <c:v>3176</c:v>
                </c:pt>
                <c:pt idx="1">
                  <c:v>3176</c:v>
                </c:pt>
                <c:pt idx="2">
                  <c:v>3176</c:v>
                </c:pt>
                <c:pt idx="3">
                  <c:v>3176</c:v>
                </c:pt>
                <c:pt idx="4">
                  <c:v>3176</c:v>
                </c:pt>
                <c:pt idx="5">
                  <c:v>31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99A-4A76-8EB2-78CB3F812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5612895"/>
        <c:axId val="605610015"/>
      </c:lineChart>
      <c:catAx>
        <c:axId val="978877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880111"/>
        <c:crosses val="autoZero"/>
        <c:auto val="1"/>
        <c:lblAlgn val="ctr"/>
        <c:lblOffset val="100"/>
        <c:noMultiLvlLbl val="0"/>
      </c:catAx>
      <c:valAx>
        <c:axId val="978880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877231"/>
        <c:crosses val="autoZero"/>
        <c:crossBetween val="between"/>
      </c:valAx>
      <c:valAx>
        <c:axId val="605610015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605612895"/>
        <c:crosses val="max"/>
        <c:crossBetween val="between"/>
      </c:valAx>
      <c:catAx>
        <c:axId val="60561289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0561001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lotting graph only'!$B$5</c:f>
              <c:strCache>
                <c:ptCount val="1"/>
                <c:pt idx="0">
                  <c:v>Vinyl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lotting graph only'!$B$11:$B$25</c:f>
              <c:numCache>
                <c:formatCode>General</c:formatCode>
                <c:ptCount val="15"/>
                <c:pt idx="0">
                  <c:v>31</c:v>
                </c:pt>
                <c:pt idx="1">
                  <c:v>367</c:v>
                </c:pt>
                <c:pt idx="2">
                  <c:v>1087</c:v>
                </c:pt>
                <c:pt idx="3">
                  <c:v>1958</c:v>
                </c:pt>
                <c:pt idx="4">
                  <c:v>2779</c:v>
                </c:pt>
                <c:pt idx="5">
                  <c:v>3255</c:v>
                </c:pt>
                <c:pt idx="6">
                  <c:v>3171</c:v>
                </c:pt>
                <c:pt idx="7">
                  <c:v>2811</c:v>
                </c:pt>
                <c:pt idx="8">
                  <c:v>2390</c:v>
                </c:pt>
                <c:pt idx="9">
                  <c:v>2008</c:v>
                </c:pt>
                <c:pt idx="10">
                  <c:v>1662</c:v>
                </c:pt>
                <c:pt idx="11">
                  <c:v>1334</c:v>
                </c:pt>
                <c:pt idx="12">
                  <c:v>955</c:v>
                </c:pt>
                <c:pt idx="13">
                  <c:v>558</c:v>
                </c:pt>
                <c:pt idx="14">
                  <c:v>1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75-4349-A093-994575985715}"/>
            </c:ext>
          </c:extLst>
        </c:ser>
        <c:ser>
          <c:idx val="1"/>
          <c:order val="1"/>
          <c:tx>
            <c:strRef>
              <c:f>'Plotting graph only'!$C$5</c:f>
              <c:strCache>
                <c:ptCount val="1"/>
                <c:pt idx="0">
                  <c:v>Rubber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lotting graph only'!$C$11:$C$24</c:f>
              <c:numCache>
                <c:formatCode>General</c:formatCode>
                <c:ptCount val="14"/>
                <c:pt idx="0">
                  <c:v>170</c:v>
                </c:pt>
                <c:pt idx="1">
                  <c:v>645</c:v>
                </c:pt>
                <c:pt idx="2">
                  <c:v>1383</c:v>
                </c:pt>
                <c:pt idx="3">
                  <c:v>2155</c:v>
                </c:pt>
                <c:pt idx="4">
                  <c:v>2810</c:v>
                </c:pt>
                <c:pt idx="5">
                  <c:v>3119</c:v>
                </c:pt>
                <c:pt idx="6">
                  <c:v>3100</c:v>
                </c:pt>
                <c:pt idx="7">
                  <c:v>2856</c:v>
                </c:pt>
                <c:pt idx="8">
                  <c:v>2447</c:v>
                </c:pt>
                <c:pt idx="9">
                  <c:v>1993</c:v>
                </c:pt>
                <c:pt idx="10">
                  <c:v>1581</c:v>
                </c:pt>
                <c:pt idx="11">
                  <c:v>1173</c:v>
                </c:pt>
                <c:pt idx="12">
                  <c:v>721</c:v>
                </c:pt>
                <c:pt idx="13">
                  <c:v>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75-4349-A093-994575985715}"/>
            </c:ext>
          </c:extLst>
        </c:ser>
        <c:ser>
          <c:idx val="2"/>
          <c:order val="2"/>
          <c:tx>
            <c:strRef>
              <c:f>'Plotting graph only'!$D$5</c:f>
              <c:strCache>
                <c:ptCount val="1"/>
                <c:pt idx="0">
                  <c:v>Olympic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lotting graph only'!$D$11:$D$25</c:f>
              <c:numCache>
                <c:formatCode>General</c:formatCode>
                <c:ptCount val="15"/>
                <c:pt idx="0">
                  <c:v>181</c:v>
                </c:pt>
                <c:pt idx="1">
                  <c:v>681</c:v>
                </c:pt>
                <c:pt idx="2">
                  <c:v>1413</c:v>
                </c:pt>
                <c:pt idx="3">
                  <c:v>2194</c:v>
                </c:pt>
                <c:pt idx="4">
                  <c:v>2829</c:v>
                </c:pt>
                <c:pt idx="5">
                  <c:v>3018</c:v>
                </c:pt>
                <c:pt idx="6">
                  <c:v>2965</c:v>
                </c:pt>
                <c:pt idx="7">
                  <c:v>2693</c:v>
                </c:pt>
                <c:pt idx="8">
                  <c:v>2275</c:v>
                </c:pt>
                <c:pt idx="9">
                  <c:v>1875</c:v>
                </c:pt>
                <c:pt idx="10">
                  <c:v>1517</c:v>
                </c:pt>
                <c:pt idx="11">
                  <c:v>1119</c:v>
                </c:pt>
                <c:pt idx="12">
                  <c:v>761</c:v>
                </c:pt>
                <c:pt idx="13">
                  <c:v>457</c:v>
                </c:pt>
                <c:pt idx="14">
                  <c:v>1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75-4349-A093-994575985715}"/>
            </c:ext>
          </c:extLst>
        </c:ser>
        <c:ser>
          <c:idx val="3"/>
          <c:order val="3"/>
          <c:tx>
            <c:strRef>
              <c:f>'Plotting graph only'!$E$5</c:f>
              <c:strCache>
                <c:ptCount val="1"/>
                <c:pt idx="0">
                  <c:v>CarpetG</c:v>
                </c:pt>
              </c:strCache>
            </c:strRef>
          </c:tx>
          <c:spPr>
            <a:ln w="19050" cap="rnd">
              <a:solidFill>
                <a:schemeClr val="accent4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lotting graph only'!$E$10:$E$25</c:f>
              <c:numCache>
                <c:formatCode>General</c:formatCode>
                <c:ptCount val="16"/>
                <c:pt idx="0">
                  <c:v>66</c:v>
                </c:pt>
                <c:pt idx="1">
                  <c:v>288</c:v>
                </c:pt>
                <c:pt idx="2">
                  <c:v>753</c:v>
                </c:pt>
                <c:pt idx="3">
                  <c:v>1583</c:v>
                </c:pt>
                <c:pt idx="4">
                  <c:v>2549</c:v>
                </c:pt>
                <c:pt idx="5">
                  <c:v>3139</c:v>
                </c:pt>
                <c:pt idx="6">
                  <c:v>3323</c:v>
                </c:pt>
                <c:pt idx="7">
                  <c:v>3160</c:v>
                </c:pt>
                <c:pt idx="8">
                  <c:v>2623</c:v>
                </c:pt>
                <c:pt idx="9">
                  <c:v>2045</c:v>
                </c:pt>
                <c:pt idx="10">
                  <c:v>1599</c:v>
                </c:pt>
                <c:pt idx="11">
                  <c:v>1274</c:v>
                </c:pt>
                <c:pt idx="12">
                  <c:v>986</c:v>
                </c:pt>
                <c:pt idx="13">
                  <c:v>690</c:v>
                </c:pt>
                <c:pt idx="14">
                  <c:v>421</c:v>
                </c:pt>
                <c:pt idx="15">
                  <c:v>1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75-4349-A093-994575985715}"/>
            </c:ext>
          </c:extLst>
        </c:ser>
        <c:ser>
          <c:idx val="4"/>
          <c:order val="4"/>
          <c:tx>
            <c:strRef>
              <c:f>'Plotting graph only'!$F$5</c:f>
              <c:strCache>
                <c:ptCount val="1"/>
                <c:pt idx="0">
                  <c:v>CarpetF</c:v>
                </c:pt>
              </c:strCache>
            </c:strRef>
          </c:tx>
          <c:spPr>
            <a:ln w="19050" cap="rnd">
              <a:solidFill>
                <a:schemeClr val="accent5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lotting graph only'!$F$9:$F$27</c:f>
              <c:numCache>
                <c:formatCode>General</c:formatCode>
                <c:ptCount val="19"/>
                <c:pt idx="0">
                  <c:v>94</c:v>
                </c:pt>
                <c:pt idx="1">
                  <c:v>294</c:v>
                </c:pt>
                <c:pt idx="2">
                  <c:v>596</c:v>
                </c:pt>
                <c:pt idx="3">
                  <c:v>1049</c:v>
                </c:pt>
                <c:pt idx="4">
                  <c:v>1612</c:v>
                </c:pt>
                <c:pt idx="5">
                  <c:v>2254</c:v>
                </c:pt>
                <c:pt idx="6">
                  <c:v>2794</c:v>
                </c:pt>
                <c:pt idx="7">
                  <c:v>3039</c:v>
                </c:pt>
                <c:pt idx="8">
                  <c:v>2886</c:v>
                </c:pt>
                <c:pt idx="9">
                  <c:v>2391</c:v>
                </c:pt>
                <c:pt idx="10">
                  <c:v>1872</c:v>
                </c:pt>
                <c:pt idx="11">
                  <c:v>1408</c:v>
                </c:pt>
                <c:pt idx="12">
                  <c:v>1064</c:v>
                </c:pt>
                <c:pt idx="13">
                  <c:v>837</c:v>
                </c:pt>
                <c:pt idx="14">
                  <c:v>645</c:v>
                </c:pt>
                <c:pt idx="15">
                  <c:v>460</c:v>
                </c:pt>
                <c:pt idx="16">
                  <c:v>301</c:v>
                </c:pt>
                <c:pt idx="17">
                  <c:v>154</c:v>
                </c:pt>
                <c:pt idx="18">
                  <c:v>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B75-4349-A093-994575985715}"/>
            </c:ext>
          </c:extLst>
        </c:ser>
        <c:ser>
          <c:idx val="5"/>
          <c:order val="5"/>
          <c:tx>
            <c:strRef>
              <c:f>'Plotting graph only'!$G$5</c:f>
              <c:strCache>
                <c:ptCount val="1"/>
                <c:pt idx="0">
                  <c:v>Mondo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lotting graph only'!$G$10:$G$25</c:f>
              <c:numCache>
                <c:formatCode>General</c:formatCode>
                <c:ptCount val="16"/>
                <c:pt idx="0">
                  <c:v>34</c:v>
                </c:pt>
                <c:pt idx="1">
                  <c:v>256</c:v>
                </c:pt>
                <c:pt idx="2">
                  <c:v>766</c:v>
                </c:pt>
                <c:pt idx="3">
                  <c:v>1587</c:v>
                </c:pt>
                <c:pt idx="4">
                  <c:v>2504</c:v>
                </c:pt>
                <c:pt idx="5">
                  <c:v>3114</c:v>
                </c:pt>
                <c:pt idx="6">
                  <c:v>3276</c:v>
                </c:pt>
                <c:pt idx="7">
                  <c:v>3212</c:v>
                </c:pt>
                <c:pt idx="8">
                  <c:v>2797</c:v>
                </c:pt>
                <c:pt idx="9">
                  <c:v>2228</c:v>
                </c:pt>
                <c:pt idx="10">
                  <c:v>1757</c:v>
                </c:pt>
                <c:pt idx="11">
                  <c:v>1378</c:v>
                </c:pt>
                <c:pt idx="12">
                  <c:v>1006</c:v>
                </c:pt>
                <c:pt idx="13">
                  <c:v>659</c:v>
                </c:pt>
                <c:pt idx="14">
                  <c:v>308</c:v>
                </c:pt>
                <c:pt idx="15">
                  <c:v>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B75-4349-A093-994575985715}"/>
            </c:ext>
          </c:extLst>
        </c:ser>
        <c:ser>
          <c:idx val="6"/>
          <c:order val="6"/>
          <c:tx>
            <c:strRef>
              <c:f>'Plotting graph only'!$H$5</c:f>
              <c:strCache>
                <c:ptCount val="1"/>
                <c:pt idx="0">
                  <c:v>Sprung</c:v>
                </c:pt>
              </c:strCache>
            </c:strRef>
          </c:tx>
          <c:spPr>
            <a:ln w="19050" cap="rnd">
              <a:solidFill>
                <a:srgbClr val="7030A0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lotting graph only'!$H$10:$H$25</c:f>
              <c:numCache>
                <c:formatCode>General</c:formatCode>
                <c:ptCount val="16"/>
                <c:pt idx="0">
                  <c:v>26</c:v>
                </c:pt>
                <c:pt idx="1">
                  <c:v>283</c:v>
                </c:pt>
                <c:pt idx="2">
                  <c:v>789</c:v>
                </c:pt>
                <c:pt idx="3">
                  <c:v>1453</c:v>
                </c:pt>
                <c:pt idx="4">
                  <c:v>2116</c:v>
                </c:pt>
                <c:pt idx="5">
                  <c:v>2568</c:v>
                </c:pt>
                <c:pt idx="6">
                  <c:v>2683</c:v>
                </c:pt>
                <c:pt idx="7">
                  <c:v>2617</c:v>
                </c:pt>
                <c:pt idx="8">
                  <c:v>2449</c:v>
                </c:pt>
                <c:pt idx="9">
                  <c:v>2230</c:v>
                </c:pt>
                <c:pt idx="10">
                  <c:v>1999</c:v>
                </c:pt>
                <c:pt idx="11">
                  <c:v>1729</c:v>
                </c:pt>
                <c:pt idx="12">
                  <c:v>1375</c:v>
                </c:pt>
                <c:pt idx="13">
                  <c:v>1013</c:v>
                </c:pt>
                <c:pt idx="14">
                  <c:v>629</c:v>
                </c:pt>
                <c:pt idx="15">
                  <c:v>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B75-4349-A093-994575985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60087808"/>
        <c:axId val="1060089248"/>
      </c:lineChart>
      <c:catAx>
        <c:axId val="1060087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60089248"/>
        <c:crosses val="autoZero"/>
        <c:auto val="1"/>
        <c:lblAlgn val="ctr"/>
        <c:lblOffset val="100"/>
        <c:noMultiLvlLbl val="0"/>
      </c:catAx>
      <c:valAx>
        <c:axId val="1060089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rce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60087808"/>
        <c:crosses val="autoZero"/>
        <c:crossBetween val="between"/>
      </c:valAx>
      <c:spPr>
        <a:noFill/>
        <a:ln>
          <a:noFill/>
          <a:prstDash val="sysDot"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5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lotting graph only'!$B$32</c:f>
              <c:strCache>
                <c:ptCount val="1"/>
                <c:pt idx="0">
                  <c:v>Concrete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Plotting graph only'!$B$38:$B$51</c:f>
              <c:numCache>
                <c:formatCode>General</c:formatCode>
                <c:ptCount val="14"/>
                <c:pt idx="0">
                  <c:v>191</c:v>
                </c:pt>
                <c:pt idx="1">
                  <c:v>710</c:v>
                </c:pt>
                <c:pt idx="2">
                  <c:v>1519</c:v>
                </c:pt>
                <c:pt idx="3">
                  <c:v>2412</c:v>
                </c:pt>
                <c:pt idx="4">
                  <c:v>3072</c:v>
                </c:pt>
                <c:pt idx="5">
                  <c:v>3218</c:v>
                </c:pt>
                <c:pt idx="6">
                  <c:v>2941</c:v>
                </c:pt>
                <c:pt idx="7">
                  <c:v>2528</c:v>
                </c:pt>
                <c:pt idx="8">
                  <c:v>2158</c:v>
                </c:pt>
                <c:pt idx="9">
                  <c:v>1878</c:v>
                </c:pt>
                <c:pt idx="10">
                  <c:v>1590</c:v>
                </c:pt>
                <c:pt idx="11">
                  <c:v>1208</c:v>
                </c:pt>
                <c:pt idx="12">
                  <c:v>792</c:v>
                </c:pt>
                <c:pt idx="13">
                  <c:v>3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A2D-4E91-ABC7-A636B4F1E10B}"/>
            </c:ext>
          </c:extLst>
        </c:ser>
        <c:ser>
          <c:idx val="1"/>
          <c:order val="1"/>
          <c:tx>
            <c:strRef>
              <c:f>'Plotting graph only'!$C$32</c:f>
              <c:strCache>
                <c:ptCount val="1"/>
                <c:pt idx="0">
                  <c:v>PLAE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Plotting graph only'!$C$38:$C$51</c:f>
              <c:numCache>
                <c:formatCode>General</c:formatCode>
                <c:ptCount val="14"/>
                <c:pt idx="0">
                  <c:v>207</c:v>
                </c:pt>
                <c:pt idx="1">
                  <c:v>714</c:v>
                </c:pt>
                <c:pt idx="2">
                  <c:v>1446</c:v>
                </c:pt>
                <c:pt idx="3">
                  <c:v>2222</c:v>
                </c:pt>
                <c:pt idx="4">
                  <c:v>2866</c:v>
                </c:pt>
                <c:pt idx="5">
                  <c:v>3201</c:v>
                </c:pt>
                <c:pt idx="6">
                  <c:v>3175</c:v>
                </c:pt>
                <c:pt idx="7">
                  <c:v>2916</c:v>
                </c:pt>
                <c:pt idx="8">
                  <c:v>2531</c:v>
                </c:pt>
                <c:pt idx="9">
                  <c:v>2097</c:v>
                </c:pt>
                <c:pt idx="10">
                  <c:v>1648</c:v>
                </c:pt>
                <c:pt idx="11">
                  <c:v>1201</c:v>
                </c:pt>
                <c:pt idx="12">
                  <c:v>703</c:v>
                </c:pt>
                <c:pt idx="13">
                  <c:v>2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A2D-4E91-ABC7-A636B4F1E10B}"/>
            </c:ext>
          </c:extLst>
        </c:ser>
        <c:ser>
          <c:idx val="2"/>
          <c:order val="2"/>
          <c:tx>
            <c:strRef>
              <c:f>'Plotting graph only'!$D$32</c:f>
              <c:strCache>
                <c:ptCount val="1"/>
                <c:pt idx="0">
                  <c:v>PowerLift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Plotting graph only'!$D$37:$D$51</c:f>
              <c:numCache>
                <c:formatCode>General</c:formatCode>
                <c:ptCount val="15"/>
                <c:pt idx="0">
                  <c:v>60</c:v>
                </c:pt>
                <c:pt idx="1">
                  <c:v>391</c:v>
                </c:pt>
                <c:pt idx="2">
                  <c:v>955</c:v>
                </c:pt>
                <c:pt idx="3">
                  <c:v>1711</c:v>
                </c:pt>
                <c:pt idx="4">
                  <c:v>2472</c:v>
                </c:pt>
                <c:pt idx="5">
                  <c:v>2969</c:v>
                </c:pt>
                <c:pt idx="6">
                  <c:v>3072</c:v>
                </c:pt>
                <c:pt idx="7">
                  <c:v>2910</c:v>
                </c:pt>
                <c:pt idx="8">
                  <c:v>2592</c:v>
                </c:pt>
                <c:pt idx="9">
                  <c:v>2200</c:v>
                </c:pt>
                <c:pt idx="10">
                  <c:v>1800</c:v>
                </c:pt>
                <c:pt idx="11">
                  <c:v>1408</c:v>
                </c:pt>
                <c:pt idx="12">
                  <c:v>1004</c:v>
                </c:pt>
                <c:pt idx="13">
                  <c:v>614</c:v>
                </c:pt>
                <c:pt idx="14">
                  <c:v>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A2D-4E91-ABC7-A636B4F1E10B}"/>
            </c:ext>
          </c:extLst>
        </c:ser>
        <c:ser>
          <c:idx val="3"/>
          <c:order val="3"/>
          <c:tx>
            <c:strRef>
              <c:f>'Plotting graph only'!$E$32</c:f>
              <c:strCache>
                <c:ptCount val="1"/>
                <c:pt idx="0">
                  <c:v>Carpet Ground Floor</c:v>
                </c:pt>
              </c:strCache>
            </c:strRef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Plotting graph only'!$E$37:$E$52</c:f>
              <c:numCache>
                <c:formatCode>General</c:formatCode>
                <c:ptCount val="16"/>
                <c:pt idx="0">
                  <c:v>158</c:v>
                </c:pt>
                <c:pt idx="1">
                  <c:v>499</c:v>
                </c:pt>
                <c:pt idx="2">
                  <c:v>1153</c:v>
                </c:pt>
                <c:pt idx="3">
                  <c:v>2043</c:v>
                </c:pt>
                <c:pt idx="4">
                  <c:v>2831</c:v>
                </c:pt>
                <c:pt idx="5">
                  <c:v>3307</c:v>
                </c:pt>
                <c:pt idx="6">
                  <c:v>3312</c:v>
                </c:pt>
                <c:pt idx="7">
                  <c:v>2910</c:v>
                </c:pt>
                <c:pt idx="8">
                  <c:v>2367</c:v>
                </c:pt>
                <c:pt idx="9">
                  <c:v>1906</c:v>
                </c:pt>
                <c:pt idx="10">
                  <c:v>1529</c:v>
                </c:pt>
                <c:pt idx="11">
                  <c:v>1198</c:v>
                </c:pt>
                <c:pt idx="12">
                  <c:v>845</c:v>
                </c:pt>
                <c:pt idx="13">
                  <c:v>548</c:v>
                </c:pt>
                <c:pt idx="14">
                  <c:v>289</c:v>
                </c:pt>
                <c:pt idx="15">
                  <c:v>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A2D-4E91-ABC7-A636B4F1E10B}"/>
            </c:ext>
          </c:extLst>
        </c:ser>
        <c:ser>
          <c:idx val="4"/>
          <c:order val="4"/>
          <c:tx>
            <c:strRef>
              <c:f>'Plotting graph only'!$F$32</c:f>
              <c:strCache>
                <c:ptCount val="1"/>
                <c:pt idx="0">
                  <c:v>Carpet First Floor</c:v>
                </c:pt>
              </c:strCache>
            </c:strRef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Plotting graph only'!$F$36:$F$53</c:f>
              <c:numCache>
                <c:formatCode>General</c:formatCode>
                <c:ptCount val="18"/>
                <c:pt idx="0">
                  <c:v>69</c:v>
                </c:pt>
                <c:pt idx="1">
                  <c:v>239</c:v>
                </c:pt>
                <c:pt idx="2">
                  <c:v>507</c:v>
                </c:pt>
                <c:pt idx="3">
                  <c:v>921</c:v>
                </c:pt>
                <c:pt idx="4">
                  <c:v>1456</c:v>
                </c:pt>
                <c:pt idx="5">
                  <c:v>2076</c:v>
                </c:pt>
                <c:pt idx="6">
                  <c:v>2637</c:v>
                </c:pt>
                <c:pt idx="7">
                  <c:v>2961</c:v>
                </c:pt>
                <c:pt idx="8">
                  <c:v>2917</c:v>
                </c:pt>
                <c:pt idx="9">
                  <c:v>2524</c:v>
                </c:pt>
                <c:pt idx="10">
                  <c:v>2011</c:v>
                </c:pt>
                <c:pt idx="11">
                  <c:v>1575</c:v>
                </c:pt>
                <c:pt idx="12">
                  <c:v>1205</c:v>
                </c:pt>
                <c:pt idx="13">
                  <c:v>925</c:v>
                </c:pt>
                <c:pt idx="14">
                  <c:v>685</c:v>
                </c:pt>
                <c:pt idx="15">
                  <c:v>494</c:v>
                </c:pt>
                <c:pt idx="16">
                  <c:v>322</c:v>
                </c:pt>
                <c:pt idx="17">
                  <c:v>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A2D-4E91-ABC7-A636B4F1E10B}"/>
            </c:ext>
          </c:extLst>
        </c:ser>
        <c:ser>
          <c:idx val="5"/>
          <c:order val="5"/>
          <c:tx>
            <c:strRef>
              <c:f>'Plotting graph only'!$G$32</c:f>
              <c:strCache>
                <c:ptCount val="1"/>
                <c:pt idx="0">
                  <c:v>Mondo</c:v>
                </c:pt>
              </c:strCache>
            </c:strRef>
          </c:tx>
          <c:spPr>
            <a:ln w="28575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Plotting graph only'!$G$38:$G$52</c:f>
              <c:numCache>
                <c:formatCode>General</c:formatCode>
                <c:ptCount val="15"/>
                <c:pt idx="0">
                  <c:v>142</c:v>
                </c:pt>
                <c:pt idx="1">
                  <c:v>529</c:v>
                </c:pt>
                <c:pt idx="2">
                  <c:v>1207</c:v>
                </c:pt>
                <c:pt idx="3">
                  <c:v>2059</c:v>
                </c:pt>
                <c:pt idx="4">
                  <c:v>2826</c:v>
                </c:pt>
                <c:pt idx="5">
                  <c:v>3224</c:v>
                </c:pt>
                <c:pt idx="6">
                  <c:v>3215</c:v>
                </c:pt>
                <c:pt idx="7">
                  <c:v>2884</c:v>
                </c:pt>
                <c:pt idx="8">
                  <c:v>2415</c:v>
                </c:pt>
                <c:pt idx="9">
                  <c:v>1940</c:v>
                </c:pt>
                <c:pt idx="10">
                  <c:v>1522</c:v>
                </c:pt>
                <c:pt idx="11">
                  <c:v>1157</c:v>
                </c:pt>
                <c:pt idx="12">
                  <c:v>771</c:v>
                </c:pt>
                <c:pt idx="13">
                  <c:v>422</c:v>
                </c:pt>
                <c:pt idx="14">
                  <c:v>1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A2D-4E91-ABC7-A636B4F1E10B}"/>
            </c:ext>
          </c:extLst>
        </c:ser>
        <c:ser>
          <c:idx val="6"/>
          <c:order val="6"/>
          <c:tx>
            <c:strRef>
              <c:f>'Plotting graph only'!$H$32</c:f>
              <c:strCache>
                <c:ptCount val="1"/>
                <c:pt idx="0">
                  <c:v>Sports Hall (Allerton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Plotting graph only'!$H$37:$H$52</c:f>
              <c:numCache>
                <c:formatCode>General</c:formatCode>
                <c:ptCount val="16"/>
                <c:pt idx="0">
                  <c:v>68</c:v>
                </c:pt>
                <c:pt idx="1">
                  <c:v>333</c:v>
                </c:pt>
                <c:pt idx="2">
                  <c:v>844</c:v>
                </c:pt>
                <c:pt idx="3">
                  <c:v>1517</c:v>
                </c:pt>
                <c:pt idx="4">
                  <c:v>2133</c:v>
                </c:pt>
                <c:pt idx="5">
                  <c:v>2558</c:v>
                </c:pt>
                <c:pt idx="6">
                  <c:v>2703</c:v>
                </c:pt>
                <c:pt idx="7">
                  <c:v>2621</c:v>
                </c:pt>
                <c:pt idx="8">
                  <c:v>2448</c:v>
                </c:pt>
                <c:pt idx="9">
                  <c:v>2237</c:v>
                </c:pt>
                <c:pt idx="10">
                  <c:v>1996</c:v>
                </c:pt>
                <c:pt idx="11">
                  <c:v>1689</c:v>
                </c:pt>
                <c:pt idx="12">
                  <c:v>1306</c:v>
                </c:pt>
                <c:pt idx="13">
                  <c:v>897</c:v>
                </c:pt>
                <c:pt idx="14">
                  <c:v>466</c:v>
                </c:pt>
                <c:pt idx="15">
                  <c:v>1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A2D-4E91-ABC7-A636B4F1E1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39287055"/>
        <c:axId val="1039293775"/>
      </c:lineChart>
      <c:catAx>
        <c:axId val="1039287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ell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293775"/>
        <c:crosses val="autoZero"/>
        <c:auto val="1"/>
        <c:lblAlgn val="ctr"/>
        <c:lblOffset val="100"/>
        <c:noMultiLvlLbl val="0"/>
      </c:catAx>
      <c:valAx>
        <c:axId val="1039293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orce</a:t>
                </a:r>
                <a:r>
                  <a:rPr lang="en-GB" baseline="0"/>
                  <a:t> (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287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  <a:prstDash val="dash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01409</xdr:colOff>
      <xdr:row>53</xdr:row>
      <xdr:rowOff>27215</xdr:rowOff>
    </xdr:from>
    <xdr:to>
      <xdr:col>35</xdr:col>
      <xdr:colOff>408215</xdr:colOff>
      <xdr:row>82</xdr:row>
      <xdr:rowOff>4082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C9696AA-351A-65FA-0836-1798A56DA4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5896</xdr:colOff>
      <xdr:row>4</xdr:row>
      <xdr:rowOff>7890</xdr:rowOff>
    </xdr:from>
    <xdr:to>
      <xdr:col>19</xdr:col>
      <xdr:colOff>180496</xdr:colOff>
      <xdr:row>27</xdr:row>
      <xdr:rowOff>46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D372BB-941C-09BE-DF29-8DD1615C92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28599</xdr:colOff>
      <xdr:row>4</xdr:row>
      <xdr:rowOff>1585</xdr:rowOff>
    </xdr:from>
    <xdr:to>
      <xdr:col>30</xdr:col>
      <xdr:colOff>384848</xdr:colOff>
      <xdr:row>27</xdr:row>
      <xdr:rowOff>28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FA2BA57-B91A-31E3-84B6-DC93C6CD6D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estlivesalfordac-my.sharepoint.com/personal/l_smith_salford_ac_uk/Documents/Potential%20Research/Force%20Plate/1%20Testing%20Surface/Testing%2016112022/Template%20Condition%201%20Concrete%2011%20impacts%2060sec_455_16%20Nov%202022.xlsx" TargetMode="External"/><Relationship Id="rId1" Type="http://schemas.openxmlformats.org/officeDocument/2006/relationships/externalLinkPath" Target="Template%20Condition%201%20Concrete%2011%20impacts%2060sec_455_16%20Nov%202022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estlivesalfordac-my.sharepoint.com/personal/l_smith_salford_ac_uk/Documents/Potential%20Research/Force%20Plate/1%20Testing%20Surface/Testing%2016112022/Template_Condition_2to7_150sec%20455%20Data.xlsx" TargetMode="External"/><Relationship Id="rId1" Type="http://schemas.openxmlformats.org/officeDocument/2006/relationships/externalLinkPath" Target="Template_Condition_2to7_150sec%20455%20Data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estlivesalfordac-my.sharepoint.com/personal/l_smith_salford_ac_uk/Documents/Potential%20Research/Force%20Plate/1%20Testing%20Surface/Testing%2016112022/Template%20Condition%201%20Concrete%2011%20impacts%2060sec_454_16%20Nov%202022.xlsx" TargetMode="External"/><Relationship Id="rId1" Type="http://schemas.openxmlformats.org/officeDocument/2006/relationships/externalLinkPath" Target="Template%20Condition%201%20Concrete%2011%20impacts%2060sec_454_16%20Nov%202022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estlivesalfordac-my.sharepoint.com/personal/l_smith_salford_ac_uk/Documents/Potential%20Research/Force%20Plate/1%20Testing%20Surface/Testing%2016112022/Template_Condition_2to7_150sec%20454%20Data.xlsx" TargetMode="External"/><Relationship Id="rId1" Type="http://schemas.openxmlformats.org/officeDocument/2006/relationships/externalLinkPath" Target="Template_Condition_2to7_150sec%20454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orce-Laura_Smith_Free_Run_Conc"/>
    </sheetNames>
    <sheetDataSet>
      <sheetData sheetId="0">
        <row r="2">
          <cell r="AM2">
            <v>2</v>
          </cell>
        </row>
        <row r="3">
          <cell r="AM3">
            <v>1</v>
          </cell>
        </row>
        <row r="4">
          <cell r="AM4">
            <v>0</v>
          </cell>
        </row>
        <row r="5">
          <cell r="AM5">
            <v>0</v>
          </cell>
        </row>
        <row r="6">
          <cell r="AM6">
            <v>-43</v>
          </cell>
        </row>
        <row r="7">
          <cell r="AM7">
            <v>31</v>
          </cell>
        </row>
        <row r="8">
          <cell r="Z8">
            <v>3218</v>
          </cell>
          <cell r="AM8">
            <v>367</v>
          </cell>
        </row>
        <row r="9">
          <cell r="Z9">
            <v>3255</v>
          </cell>
          <cell r="AM9">
            <v>1087</v>
          </cell>
        </row>
        <row r="10">
          <cell r="Z10">
            <v>3200</v>
          </cell>
          <cell r="AM10">
            <v>1958</v>
          </cell>
        </row>
        <row r="11">
          <cell r="Z11">
            <v>3233</v>
          </cell>
          <cell r="AM11">
            <v>2779</v>
          </cell>
        </row>
        <row r="12">
          <cell r="Z12">
            <v>3237</v>
          </cell>
          <cell r="AM12">
            <v>3255</v>
          </cell>
        </row>
        <row r="13">
          <cell r="Z13">
            <v>3273</v>
          </cell>
          <cell r="AM13">
            <v>3171</v>
          </cell>
        </row>
        <row r="14">
          <cell r="Z14">
            <v>3256</v>
          </cell>
          <cell r="AM14">
            <v>2811</v>
          </cell>
        </row>
        <row r="15">
          <cell r="Z15">
            <v>3217</v>
          </cell>
          <cell r="AM15">
            <v>2390</v>
          </cell>
        </row>
        <row r="16">
          <cell r="Z16">
            <v>3195</v>
          </cell>
          <cell r="AM16">
            <v>2008</v>
          </cell>
        </row>
        <row r="17">
          <cell r="Z17">
            <v>3209</v>
          </cell>
          <cell r="AM17">
            <v>1662</v>
          </cell>
        </row>
        <row r="18">
          <cell r="Z18">
            <v>3208</v>
          </cell>
          <cell r="AM18">
            <v>1334</v>
          </cell>
        </row>
        <row r="19">
          <cell r="AM19">
            <v>955</v>
          </cell>
        </row>
        <row r="20">
          <cell r="AM20">
            <v>558</v>
          </cell>
        </row>
        <row r="21">
          <cell r="AM21">
            <v>164</v>
          </cell>
        </row>
        <row r="22">
          <cell r="AM22">
            <v>-126</v>
          </cell>
        </row>
        <row r="27">
          <cell r="AR27">
            <v>730250</v>
          </cell>
          <cell r="AS27">
            <v>644800</v>
          </cell>
          <cell r="AT27">
            <v>589200</v>
          </cell>
          <cell r="AU27">
            <v>603800</v>
          </cell>
          <cell r="AV27">
            <v>640000</v>
          </cell>
          <cell r="AW27">
            <v>638400</v>
          </cell>
          <cell r="AX27">
            <v>642400</v>
          </cell>
          <cell r="AY27">
            <v>589800</v>
          </cell>
          <cell r="AZ27">
            <v>589200</v>
          </cell>
          <cell r="BA27">
            <v>590600</v>
          </cell>
          <cell r="BB27">
            <v>635800</v>
          </cell>
        </row>
        <row r="29">
          <cell r="AR29">
            <v>1.4E-2</v>
          </cell>
          <cell r="AS29">
            <v>1.4999999999999999E-2</v>
          </cell>
          <cell r="AT29">
            <v>1.4E-2</v>
          </cell>
          <cell r="AU29">
            <v>1.4E-2</v>
          </cell>
          <cell r="AV29">
            <v>1.4999999999999999E-2</v>
          </cell>
          <cell r="AW29">
            <v>1.4999999999999999E-2</v>
          </cell>
          <cell r="AX29">
            <v>1.4999999999999999E-2</v>
          </cell>
          <cell r="AY29">
            <v>1.4E-2</v>
          </cell>
          <cell r="AZ29">
            <v>1.4E-2</v>
          </cell>
          <cell r="BA29">
            <v>1.4E-2</v>
          </cell>
          <cell r="BB29">
            <v>1.4999999999999999E-2</v>
          </cell>
        </row>
        <row r="34">
          <cell r="Z34">
            <v>3228</v>
          </cell>
        </row>
        <row r="35">
          <cell r="Z35">
            <v>3173</v>
          </cell>
        </row>
        <row r="36">
          <cell r="Z36">
            <v>3206</v>
          </cell>
        </row>
        <row r="37">
          <cell r="Z37">
            <v>3205</v>
          </cell>
        </row>
        <row r="38">
          <cell r="Z38">
            <v>3209</v>
          </cell>
        </row>
        <row r="39">
          <cell r="Z39">
            <v>3204</v>
          </cell>
        </row>
        <row r="40">
          <cell r="Z40">
            <v>3197</v>
          </cell>
        </row>
        <row r="41">
          <cell r="Z41">
            <v>3160</v>
          </cell>
        </row>
        <row r="42">
          <cell r="Z42">
            <v>3223</v>
          </cell>
        </row>
        <row r="43">
          <cell r="Z43">
            <v>3162</v>
          </cell>
        </row>
        <row r="44">
          <cell r="Z44">
            <v>3190</v>
          </cell>
        </row>
        <row r="58">
          <cell r="AR58">
            <v>618200</v>
          </cell>
          <cell r="AS58">
            <v>713750</v>
          </cell>
          <cell r="AT58">
            <v>633200</v>
          </cell>
          <cell r="AU58">
            <v>632800</v>
          </cell>
          <cell r="AV58">
            <v>631000</v>
          </cell>
          <cell r="AW58">
            <v>632200</v>
          </cell>
          <cell r="AX58">
            <v>616400</v>
          </cell>
          <cell r="AY58">
            <v>579800</v>
          </cell>
          <cell r="AZ58">
            <v>621400</v>
          </cell>
          <cell r="BA58">
            <v>627400</v>
          </cell>
          <cell r="BB58">
            <v>630200</v>
          </cell>
        </row>
        <row r="60">
          <cell r="Z60">
            <v>3204</v>
          </cell>
          <cell r="AR60">
            <v>1.4E-2</v>
          </cell>
          <cell r="AS60">
            <v>1.4E-2</v>
          </cell>
          <cell r="AT60">
            <v>1.4999999999999999E-2</v>
          </cell>
          <cell r="AU60">
            <v>1.4999999999999999E-2</v>
          </cell>
          <cell r="AV60">
            <v>1.4999999999999999E-2</v>
          </cell>
          <cell r="AW60">
            <v>1.4999999999999999E-2</v>
          </cell>
          <cell r="AX60">
            <v>1.4999999999999999E-2</v>
          </cell>
          <cell r="AY60">
            <v>1.4E-2</v>
          </cell>
          <cell r="AZ60">
            <v>1.4999999999999999E-2</v>
          </cell>
          <cell r="BA60">
            <v>1.4E-2</v>
          </cell>
          <cell r="BB60">
            <v>1.4999999999999999E-2</v>
          </cell>
        </row>
        <row r="61">
          <cell r="Z61">
            <v>3200</v>
          </cell>
        </row>
        <row r="62">
          <cell r="Z62">
            <v>3170</v>
          </cell>
        </row>
        <row r="63">
          <cell r="Z63">
            <v>3215</v>
          </cell>
        </row>
        <row r="64">
          <cell r="Z64">
            <v>3180</v>
          </cell>
        </row>
        <row r="65">
          <cell r="Z65">
            <v>3183</v>
          </cell>
        </row>
        <row r="66">
          <cell r="Z66">
            <v>3204</v>
          </cell>
        </row>
        <row r="67">
          <cell r="Z67">
            <v>3200</v>
          </cell>
        </row>
        <row r="68">
          <cell r="Z68">
            <v>3178</v>
          </cell>
        </row>
        <row r="69">
          <cell r="Z69">
            <v>3193</v>
          </cell>
        </row>
        <row r="70">
          <cell r="Z70">
            <v>3206</v>
          </cell>
        </row>
        <row r="82">
          <cell r="Z82">
            <v>81.419580419580413</v>
          </cell>
          <cell r="AA82">
            <v>1.125955693522716</v>
          </cell>
        </row>
        <row r="83">
          <cell r="Z83">
            <v>82.901098901098905</v>
          </cell>
          <cell r="AA83">
            <v>2.2828072172675489</v>
          </cell>
        </row>
        <row r="84">
          <cell r="Z84">
            <v>82.878121878121874</v>
          </cell>
          <cell r="AA84">
            <v>1.6760462013712021</v>
          </cell>
        </row>
        <row r="91">
          <cell r="AR91">
            <v>608000</v>
          </cell>
          <cell r="AS91">
            <v>625400</v>
          </cell>
          <cell r="AT91">
            <v>617600</v>
          </cell>
          <cell r="AU91">
            <v>634400</v>
          </cell>
          <cell r="AV91">
            <v>628400</v>
          </cell>
          <cell r="AW91">
            <v>594200</v>
          </cell>
          <cell r="AX91">
            <v>619800</v>
          </cell>
          <cell r="AY91">
            <v>625200</v>
          </cell>
          <cell r="AZ91">
            <v>583800</v>
          </cell>
          <cell r="BA91">
            <v>585600</v>
          </cell>
          <cell r="BB91">
            <v>594400</v>
          </cell>
        </row>
        <row r="93">
          <cell r="AR93">
            <v>1.4999999999999999E-2</v>
          </cell>
          <cell r="AS93">
            <v>1.4999999999999999E-2</v>
          </cell>
          <cell r="AT93">
            <v>1.4999999999999999E-2</v>
          </cell>
          <cell r="AU93">
            <v>1.4999999999999999E-2</v>
          </cell>
          <cell r="AV93">
            <v>1.4999999999999999E-2</v>
          </cell>
          <cell r="AW93">
            <v>1.4E-2</v>
          </cell>
          <cell r="AX93">
            <v>1.4999999999999999E-2</v>
          </cell>
          <cell r="AY93">
            <v>1.4999999999999999E-2</v>
          </cell>
          <cell r="AZ93">
            <v>1.4E-2</v>
          </cell>
          <cell r="BA93">
            <v>1.4E-2</v>
          </cell>
          <cell r="BB93">
            <v>1.4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structions"/>
      <sheetName val="Condition B - PLAE Achieve"/>
      <sheetName val="Condition C - Power Lift"/>
      <sheetName val="Condition D - Carpet (ground)"/>
      <sheetName val="Condition E - Carpet (first)"/>
      <sheetName val="Condition F - Mondo Track"/>
      <sheetName val="Condition G - Sports Hall"/>
    </sheetNames>
    <sheetDataSet>
      <sheetData sheetId="0"/>
      <sheetData sheetId="1">
        <row r="2">
          <cell r="AM2">
            <v>0</v>
          </cell>
        </row>
        <row r="3">
          <cell r="AM3">
            <v>0</v>
          </cell>
        </row>
        <row r="4">
          <cell r="AM4">
            <v>0</v>
          </cell>
        </row>
        <row r="5">
          <cell r="AM5">
            <v>-27</v>
          </cell>
        </row>
        <row r="6">
          <cell r="AM6">
            <v>0</v>
          </cell>
        </row>
        <row r="7">
          <cell r="AM7">
            <v>170</v>
          </cell>
        </row>
        <row r="8">
          <cell r="Z8">
            <v>3172</v>
          </cell>
          <cell r="AM8">
            <v>645</v>
          </cell>
        </row>
        <row r="9">
          <cell r="Z9">
            <v>3119</v>
          </cell>
          <cell r="AM9">
            <v>1383</v>
          </cell>
        </row>
        <row r="10">
          <cell r="Z10">
            <v>3103</v>
          </cell>
          <cell r="AM10">
            <v>2155</v>
          </cell>
        </row>
        <row r="11">
          <cell r="AM11">
            <v>2810</v>
          </cell>
        </row>
        <row r="12">
          <cell r="AM12">
            <v>3119</v>
          </cell>
        </row>
        <row r="13">
          <cell r="AM13">
            <v>3100</v>
          </cell>
        </row>
        <row r="14">
          <cell r="AM14">
            <v>2856</v>
          </cell>
        </row>
        <row r="15">
          <cell r="AM15">
            <v>2447</v>
          </cell>
        </row>
        <row r="16">
          <cell r="AM16">
            <v>1993</v>
          </cell>
        </row>
        <row r="17">
          <cell r="AM17">
            <v>1581</v>
          </cell>
        </row>
        <row r="18">
          <cell r="AM18">
            <v>1173</v>
          </cell>
        </row>
        <row r="19">
          <cell r="AM19">
            <v>721</v>
          </cell>
        </row>
        <row r="20">
          <cell r="AM20">
            <v>323</v>
          </cell>
        </row>
        <row r="21">
          <cell r="AM21">
            <v>14</v>
          </cell>
        </row>
        <row r="22">
          <cell r="AM22">
            <v>-154</v>
          </cell>
        </row>
        <row r="27">
          <cell r="AL27">
            <v>517666.66666666663</v>
          </cell>
          <cell r="AM27">
            <v>589800</v>
          </cell>
          <cell r="AN27">
            <v>587200</v>
          </cell>
          <cell r="AQ27">
            <v>595800</v>
          </cell>
          <cell r="AR27">
            <v>583800</v>
          </cell>
          <cell r="AS27">
            <v>505833.33333333331</v>
          </cell>
          <cell r="AV27">
            <v>592400</v>
          </cell>
          <cell r="AW27">
            <v>502166.66666666663</v>
          </cell>
          <cell r="AX27">
            <v>507000</v>
          </cell>
        </row>
        <row r="29">
          <cell r="AL29">
            <v>1.4999999999999999E-2</v>
          </cell>
          <cell r="AM29">
            <v>1.4E-2</v>
          </cell>
          <cell r="AN29">
            <v>1.4E-2</v>
          </cell>
          <cell r="AQ29">
            <v>1.4E-2</v>
          </cell>
          <cell r="AR29">
            <v>1.4E-2</v>
          </cell>
          <cell r="AS29">
            <v>1.4999999999999999E-2</v>
          </cell>
          <cell r="AV29">
            <v>1.4E-2</v>
          </cell>
          <cell r="AW29">
            <v>1.4999999999999999E-2</v>
          </cell>
          <cell r="AX29">
            <v>1.4999999999999999E-2</v>
          </cell>
        </row>
        <row r="34">
          <cell r="Z34">
            <v>3179</v>
          </cell>
        </row>
        <row r="35">
          <cell r="Z35">
            <v>3116</v>
          </cell>
        </row>
        <row r="36">
          <cell r="Z36">
            <v>3121</v>
          </cell>
        </row>
        <row r="60">
          <cell r="Z60">
            <v>3121</v>
          </cell>
        </row>
        <row r="61">
          <cell r="Z61">
            <v>3101</v>
          </cell>
        </row>
        <row r="62">
          <cell r="Z62">
            <v>3126</v>
          </cell>
        </row>
        <row r="82">
          <cell r="Z82">
            <v>83.615384615384613</v>
          </cell>
          <cell r="AA82">
            <v>2.9800877632920555</v>
          </cell>
        </row>
        <row r="83">
          <cell r="Z83">
            <v>83.754245754245758</v>
          </cell>
          <cell r="AA83">
            <v>1.329490299153951</v>
          </cell>
        </row>
        <row r="84">
          <cell r="Z84">
            <v>82.919080919080926</v>
          </cell>
          <cell r="AA84">
            <v>1.2815793203877717</v>
          </cell>
        </row>
      </sheetData>
      <sheetData sheetId="2">
        <row r="2">
          <cell r="AM2">
            <v>3</v>
          </cell>
        </row>
        <row r="3">
          <cell r="AM3">
            <v>0</v>
          </cell>
        </row>
        <row r="4">
          <cell r="AM4">
            <v>0</v>
          </cell>
        </row>
        <row r="5">
          <cell r="AM5">
            <v>-30</v>
          </cell>
        </row>
        <row r="6">
          <cell r="AM6">
            <v>-14</v>
          </cell>
        </row>
        <row r="7">
          <cell r="AM7">
            <v>181</v>
          </cell>
        </row>
        <row r="8">
          <cell r="Z8">
            <v>3025</v>
          </cell>
          <cell r="AM8">
            <v>681</v>
          </cell>
        </row>
        <row r="9">
          <cell r="Z9">
            <v>3018</v>
          </cell>
          <cell r="AM9">
            <v>1413</v>
          </cell>
        </row>
        <row r="10">
          <cell r="Z10">
            <v>3012</v>
          </cell>
          <cell r="AM10">
            <v>2194</v>
          </cell>
        </row>
        <row r="11">
          <cell r="AM11">
            <v>2829</v>
          </cell>
        </row>
        <row r="12">
          <cell r="AM12">
            <v>3018</v>
          </cell>
        </row>
        <row r="13">
          <cell r="AM13">
            <v>2965</v>
          </cell>
        </row>
        <row r="14">
          <cell r="AM14">
            <v>2693</v>
          </cell>
        </row>
        <row r="15">
          <cell r="AM15">
            <v>2275</v>
          </cell>
        </row>
        <row r="16">
          <cell r="AM16">
            <v>1875</v>
          </cell>
        </row>
        <row r="17">
          <cell r="AM17">
            <v>1517</v>
          </cell>
        </row>
        <row r="18">
          <cell r="AM18">
            <v>1119</v>
          </cell>
        </row>
        <row r="19">
          <cell r="AM19">
            <v>761</v>
          </cell>
        </row>
        <row r="20">
          <cell r="AM20">
            <v>457</v>
          </cell>
        </row>
        <row r="21">
          <cell r="AM21">
            <v>174</v>
          </cell>
        </row>
        <row r="22">
          <cell r="AM22">
            <v>-66</v>
          </cell>
        </row>
        <row r="27">
          <cell r="AL27">
            <v>573400</v>
          </cell>
          <cell r="AM27">
            <v>567400</v>
          </cell>
          <cell r="AN27">
            <v>485833.33333333331</v>
          </cell>
          <cell r="AQ27">
            <v>585200</v>
          </cell>
          <cell r="AR27">
            <v>498333.33333333331</v>
          </cell>
          <cell r="AS27">
            <v>492500</v>
          </cell>
          <cell r="AV27">
            <v>557800</v>
          </cell>
          <cell r="AW27">
            <v>486666.66666666663</v>
          </cell>
          <cell r="AX27">
            <v>559400</v>
          </cell>
        </row>
        <row r="29">
          <cell r="AL29">
            <v>1.4999999999999999E-2</v>
          </cell>
          <cell r="AM29">
            <v>1.4999999999999999E-2</v>
          </cell>
          <cell r="AN29">
            <v>1.4999999999999999E-2</v>
          </cell>
          <cell r="AQ29">
            <v>1.4999999999999999E-2</v>
          </cell>
          <cell r="AR29">
            <v>1.6E-2</v>
          </cell>
          <cell r="AS29">
            <v>1.6E-2</v>
          </cell>
          <cell r="AV29">
            <v>1.4999999999999999E-2</v>
          </cell>
          <cell r="AW29">
            <v>1.4999999999999999E-2</v>
          </cell>
          <cell r="AX29">
            <v>1.4999999999999999E-2</v>
          </cell>
        </row>
        <row r="34">
          <cell r="Z34">
            <v>3018</v>
          </cell>
        </row>
        <row r="35">
          <cell r="Z35">
            <v>3032</v>
          </cell>
        </row>
        <row r="36">
          <cell r="Z36">
            <v>3007</v>
          </cell>
        </row>
        <row r="60">
          <cell r="Z60">
            <v>3004</v>
          </cell>
        </row>
        <row r="61">
          <cell r="Z61">
            <v>3002</v>
          </cell>
        </row>
        <row r="62">
          <cell r="Z62">
            <v>3045</v>
          </cell>
        </row>
        <row r="82">
          <cell r="Z82">
            <v>83.778221778221777</v>
          </cell>
          <cell r="AA82">
            <v>4.8194154453382501</v>
          </cell>
        </row>
        <row r="83">
          <cell r="Z83">
            <v>84.702297702297699</v>
          </cell>
          <cell r="AA83">
            <v>4.9436104938885475</v>
          </cell>
        </row>
        <row r="84">
          <cell r="Z84">
            <v>84.31668331668331</v>
          </cell>
          <cell r="AA84">
            <v>4.8683273707312429</v>
          </cell>
        </row>
      </sheetData>
      <sheetData sheetId="3">
        <row r="2">
          <cell r="AM2">
            <v>0</v>
          </cell>
        </row>
        <row r="3">
          <cell r="AM3">
            <v>4</v>
          </cell>
        </row>
        <row r="4">
          <cell r="AM4">
            <v>-13</v>
          </cell>
        </row>
        <row r="5">
          <cell r="AM5">
            <v>0</v>
          </cell>
        </row>
        <row r="6">
          <cell r="AM6">
            <v>66</v>
          </cell>
        </row>
        <row r="7">
          <cell r="AM7">
            <v>288</v>
          </cell>
        </row>
        <row r="8">
          <cell r="Z8">
            <v>3348</v>
          </cell>
          <cell r="AM8">
            <v>753</v>
          </cell>
        </row>
        <row r="9">
          <cell r="Z9">
            <v>3323</v>
          </cell>
          <cell r="AM9">
            <v>1583</v>
          </cell>
        </row>
        <row r="10">
          <cell r="Z10">
            <v>3324</v>
          </cell>
          <cell r="AM10">
            <v>2549</v>
          </cell>
        </row>
        <row r="11">
          <cell r="AM11">
            <v>3139</v>
          </cell>
        </row>
        <row r="12">
          <cell r="AM12">
            <v>3323</v>
          </cell>
        </row>
        <row r="13">
          <cell r="AM13">
            <v>3160</v>
          </cell>
        </row>
        <row r="14">
          <cell r="AM14">
            <v>2623</v>
          </cell>
        </row>
        <row r="15">
          <cell r="AM15">
            <v>2045</v>
          </cell>
        </row>
        <row r="16">
          <cell r="AM16">
            <v>1599</v>
          </cell>
        </row>
        <row r="17">
          <cell r="AM17">
            <v>1274</v>
          </cell>
        </row>
        <row r="18">
          <cell r="AM18">
            <v>986</v>
          </cell>
        </row>
        <row r="19">
          <cell r="AM19">
            <v>690</v>
          </cell>
        </row>
        <row r="20">
          <cell r="AM20">
            <v>421</v>
          </cell>
        </row>
        <row r="21">
          <cell r="AM21">
            <v>183</v>
          </cell>
        </row>
        <row r="22">
          <cell r="AM22">
            <v>7</v>
          </cell>
        </row>
        <row r="27">
          <cell r="AL27">
            <v>545166.66666666663</v>
          </cell>
          <cell r="AM27">
            <v>542833.33333333337</v>
          </cell>
          <cell r="AN27">
            <v>545833.33333333337</v>
          </cell>
          <cell r="AQ27">
            <v>548166.66666666663</v>
          </cell>
          <cell r="AR27">
            <v>540833.33333333337</v>
          </cell>
          <cell r="AS27">
            <v>528000</v>
          </cell>
          <cell r="AV27">
            <v>542000</v>
          </cell>
          <cell r="AW27">
            <v>543333.33333333337</v>
          </cell>
          <cell r="AX27">
            <v>627800</v>
          </cell>
        </row>
        <row r="29">
          <cell r="AL29">
            <v>1.6E-2</v>
          </cell>
          <cell r="AM29">
            <v>1.6E-2</v>
          </cell>
          <cell r="AN29">
            <v>1.6E-2</v>
          </cell>
          <cell r="AQ29">
            <v>1.6E-2</v>
          </cell>
          <cell r="AR29">
            <v>1.6E-2</v>
          </cell>
          <cell r="AS29">
            <v>1.6E-2</v>
          </cell>
          <cell r="AV29">
            <v>1.6E-2</v>
          </cell>
          <cell r="AW29">
            <v>1.6E-2</v>
          </cell>
          <cell r="AX29">
            <v>1.6E-2</v>
          </cell>
        </row>
        <row r="34">
          <cell r="Z34">
            <v>3325</v>
          </cell>
        </row>
        <row r="35">
          <cell r="Z35">
            <v>3338</v>
          </cell>
        </row>
        <row r="36">
          <cell r="Z36">
            <v>3315</v>
          </cell>
        </row>
        <row r="60">
          <cell r="Z60">
            <v>3281</v>
          </cell>
        </row>
        <row r="61">
          <cell r="Z61">
            <v>3345</v>
          </cell>
        </row>
        <row r="62">
          <cell r="Z62">
            <v>3302</v>
          </cell>
        </row>
        <row r="82">
          <cell r="Z82">
            <v>83.196803196803202</v>
          </cell>
          <cell r="AA82">
            <v>1.2410599382099923</v>
          </cell>
        </row>
        <row r="83">
          <cell r="Z83">
            <v>83.256743256743263</v>
          </cell>
          <cell r="AA83">
            <v>1.314920903711319</v>
          </cell>
        </row>
        <row r="84">
          <cell r="Z84">
            <v>83.317682317682312</v>
          </cell>
          <cell r="AA84">
            <v>1.5578758047344523</v>
          </cell>
        </row>
      </sheetData>
      <sheetData sheetId="4">
        <row r="2">
          <cell r="AM2">
            <v>0</v>
          </cell>
        </row>
        <row r="3">
          <cell r="AM3">
            <v>-26</v>
          </cell>
        </row>
        <row r="4">
          <cell r="AM4">
            <v>14</v>
          </cell>
        </row>
        <row r="5">
          <cell r="AM5">
            <v>94</v>
          </cell>
        </row>
        <row r="6">
          <cell r="AM6">
            <v>294</v>
          </cell>
        </row>
        <row r="7">
          <cell r="AM7">
            <v>596</v>
          </cell>
        </row>
        <row r="8">
          <cell r="Z8">
            <v>3076</v>
          </cell>
          <cell r="AM8">
            <v>1049</v>
          </cell>
        </row>
        <row r="9">
          <cell r="Z9">
            <v>3039</v>
          </cell>
          <cell r="AM9">
            <v>1612</v>
          </cell>
        </row>
        <row r="10">
          <cell r="Z10">
            <v>3055</v>
          </cell>
          <cell r="AM10">
            <v>2254</v>
          </cell>
        </row>
        <row r="11">
          <cell r="AM11">
            <v>2794</v>
          </cell>
        </row>
        <row r="12">
          <cell r="AM12">
            <v>3039</v>
          </cell>
        </row>
        <row r="13">
          <cell r="AM13">
            <v>2886</v>
          </cell>
        </row>
        <row r="14">
          <cell r="AM14">
            <v>2391</v>
          </cell>
        </row>
        <row r="15">
          <cell r="AM15">
            <v>1872</v>
          </cell>
        </row>
        <row r="16">
          <cell r="AM16">
            <v>1408</v>
          </cell>
        </row>
        <row r="17">
          <cell r="AM17">
            <v>1064</v>
          </cell>
        </row>
        <row r="18">
          <cell r="AM18">
            <v>837</v>
          </cell>
        </row>
        <row r="19">
          <cell r="AM19">
            <v>645</v>
          </cell>
        </row>
        <row r="20">
          <cell r="AM20">
            <v>460</v>
          </cell>
        </row>
        <row r="21">
          <cell r="AM21">
            <v>301</v>
          </cell>
        </row>
        <row r="22">
          <cell r="AM22">
            <v>154</v>
          </cell>
        </row>
        <row r="23">
          <cell r="AM23">
            <v>71</v>
          </cell>
        </row>
        <row r="27">
          <cell r="AL27">
            <v>380000</v>
          </cell>
          <cell r="AM27">
            <v>420714.28571428568</v>
          </cell>
          <cell r="AN27">
            <v>421857.14285714284</v>
          </cell>
          <cell r="AQ27">
            <v>423714.28571428568</v>
          </cell>
          <cell r="AR27">
            <v>423857.14285714284</v>
          </cell>
          <cell r="AS27">
            <v>373500</v>
          </cell>
          <cell r="AV27">
            <v>417857.14285714284</v>
          </cell>
          <cell r="AW27">
            <v>420571.42857142858</v>
          </cell>
          <cell r="AX27">
            <v>374500</v>
          </cell>
        </row>
        <row r="29">
          <cell r="AL29">
            <v>1.9E-2</v>
          </cell>
          <cell r="AM29">
            <v>1.9E-2</v>
          </cell>
          <cell r="AN29">
            <v>1.9E-2</v>
          </cell>
          <cell r="AQ29">
            <v>1.9E-2</v>
          </cell>
          <cell r="AR29">
            <v>1.9E-2</v>
          </cell>
          <cell r="AS29">
            <v>1.9E-2</v>
          </cell>
          <cell r="AV29">
            <v>1.7999999999999999E-2</v>
          </cell>
          <cell r="AW29">
            <v>1.9E-2</v>
          </cell>
          <cell r="AX29">
            <v>1.9E-2</v>
          </cell>
        </row>
        <row r="34">
          <cell r="Z34">
            <v>3047</v>
          </cell>
        </row>
        <row r="35">
          <cell r="Z35">
            <v>3073</v>
          </cell>
        </row>
        <row r="36">
          <cell r="Z36">
            <v>3029</v>
          </cell>
        </row>
        <row r="60">
          <cell r="Z60">
            <v>3051</v>
          </cell>
        </row>
        <row r="61">
          <cell r="Z61">
            <v>3072</v>
          </cell>
        </row>
        <row r="62">
          <cell r="Z62">
            <v>3025</v>
          </cell>
        </row>
        <row r="82">
          <cell r="Z82">
            <v>82.60639360639361</v>
          </cell>
          <cell r="AA82">
            <v>1.2668540093156262</v>
          </cell>
        </row>
        <row r="83">
          <cell r="Z83">
            <v>82.272727272727266</v>
          </cell>
          <cell r="AA83">
            <v>1.3698705977374184</v>
          </cell>
        </row>
        <row r="84">
          <cell r="Z84">
            <v>82.654345654345661</v>
          </cell>
          <cell r="AA84">
            <v>1.2224580141679953</v>
          </cell>
        </row>
      </sheetData>
      <sheetData sheetId="5">
        <row r="2">
          <cell r="AM2">
            <v>0</v>
          </cell>
        </row>
        <row r="3">
          <cell r="AM3">
            <v>1</v>
          </cell>
        </row>
        <row r="4">
          <cell r="AM4">
            <v>0</v>
          </cell>
        </row>
        <row r="5">
          <cell r="AM5">
            <v>-24</v>
          </cell>
        </row>
        <row r="6">
          <cell r="AM6">
            <v>34</v>
          </cell>
        </row>
        <row r="7">
          <cell r="AM7">
            <v>256</v>
          </cell>
        </row>
        <row r="8">
          <cell r="Z8">
            <v>3283</v>
          </cell>
          <cell r="AM8">
            <v>766</v>
          </cell>
        </row>
        <row r="9">
          <cell r="Z9">
            <v>3276</v>
          </cell>
          <cell r="AM9">
            <v>1587</v>
          </cell>
        </row>
        <row r="10">
          <cell r="Z10">
            <v>3256</v>
          </cell>
          <cell r="AM10">
            <v>2504</v>
          </cell>
        </row>
        <row r="11">
          <cell r="AM11">
            <v>3114</v>
          </cell>
        </row>
        <row r="12">
          <cell r="AM12">
            <v>3276</v>
          </cell>
        </row>
        <row r="13">
          <cell r="AM13">
            <v>3212</v>
          </cell>
        </row>
        <row r="14">
          <cell r="AM14">
            <v>2797</v>
          </cell>
        </row>
        <row r="15">
          <cell r="AM15">
            <v>2228</v>
          </cell>
        </row>
        <row r="16">
          <cell r="AM16">
            <v>1757</v>
          </cell>
        </row>
        <row r="17">
          <cell r="AM17">
            <v>1378</v>
          </cell>
        </row>
        <row r="18">
          <cell r="AM18">
            <v>1006</v>
          </cell>
        </row>
        <row r="19">
          <cell r="AM19">
            <v>659</v>
          </cell>
        </row>
        <row r="20">
          <cell r="AM20">
            <v>308</v>
          </cell>
        </row>
        <row r="21">
          <cell r="AM21">
            <v>35</v>
          </cell>
        </row>
        <row r="22">
          <cell r="AM22">
            <v>-136</v>
          </cell>
        </row>
        <row r="27">
          <cell r="AL27">
            <v>527833.33333333337</v>
          </cell>
          <cell r="AM27">
            <v>540333.33333333337</v>
          </cell>
          <cell r="AN27">
            <v>527666.66666666663</v>
          </cell>
          <cell r="AQ27">
            <v>539000</v>
          </cell>
          <cell r="AR27">
            <v>615000</v>
          </cell>
          <cell r="AS27">
            <v>536166.66666666663</v>
          </cell>
          <cell r="AV27">
            <v>522500</v>
          </cell>
          <cell r="AW27">
            <v>533500</v>
          </cell>
          <cell r="AX27">
            <v>518333.33333333331</v>
          </cell>
        </row>
        <row r="29">
          <cell r="AL29">
            <v>1.4999999999999999E-2</v>
          </cell>
          <cell r="AM29">
            <v>1.6E-2</v>
          </cell>
          <cell r="AN29">
            <v>1.4999999999999999E-2</v>
          </cell>
          <cell r="AQ29">
            <v>1.4999999999999999E-2</v>
          </cell>
          <cell r="AR29">
            <v>1.4999999999999999E-2</v>
          </cell>
          <cell r="AS29">
            <v>1.4999999999999999E-2</v>
          </cell>
          <cell r="AV29">
            <v>1.4999999999999999E-2</v>
          </cell>
          <cell r="AW29">
            <v>1.4999999999999999E-2</v>
          </cell>
          <cell r="AX29">
            <v>1.4999999999999999E-2</v>
          </cell>
        </row>
        <row r="34">
          <cell r="Z34">
            <v>3290</v>
          </cell>
        </row>
        <row r="35">
          <cell r="Z35">
            <v>3285</v>
          </cell>
        </row>
        <row r="36">
          <cell r="Z36">
            <v>3267</v>
          </cell>
        </row>
        <row r="60">
          <cell r="Z60">
            <v>3254</v>
          </cell>
        </row>
        <row r="61">
          <cell r="Z61">
            <v>3284</v>
          </cell>
        </row>
        <row r="62">
          <cell r="Z62">
            <v>3247</v>
          </cell>
        </row>
        <row r="82">
          <cell r="Z82">
            <v>82.32167832167832</v>
          </cell>
          <cell r="AA82">
            <v>1.6162981100092881</v>
          </cell>
        </row>
        <row r="83">
          <cell r="Z83">
            <v>82.68531468531468</v>
          </cell>
          <cell r="AA83">
            <v>1.3571566327709248</v>
          </cell>
        </row>
        <row r="84">
          <cell r="Z84">
            <v>83.020979020979027</v>
          </cell>
          <cell r="AA84">
            <v>1.4207601629266784</v>
          </cell>
        </row>
      </sheetData>
      <sheetData sheetId="6">
        <row r="2">
          <cell r="AM2">
            <v>0</v>
          </cell>
        </row>
        <row r="3">
          <cell r="AM3">
            <v>0</v>
          </cell>
        </row>
        <row r="4">
          <cell r="AM4">
            <v>0</v>
          </cell>
        </row>
        <row r="5">
          <cell r="AM5">
            <v>-37</v>
          </cell>
        </row>
        <row r="6">
          <cell r="AM6">
            <v>26</v>
          </cell>
        </row>
        <row r="7">
          <cell r="AM7">
            <v>283</v>
          </cell>
        </row>
        <row r="8">
          <cell r="Z8">
            <v>2678</v>
          </cell>
          <cell r="AM8">
            <v>789</v>
          </cell>
        </row>
        <row r="9">
          <cell r="Z9">
            <v>2683</v>
          </cell>
          <cell r="AM9">
            <v>1453</v>
          </cell>
        </row>
        <row r="10">
          <cell r="Z10">
            <v>2661</v>
          </cell>
          <cell r="AM10">
            <v>2116</v>
          </cell>
        </row>
        <row r="11">
          <cell r="AM11">
            <v>2568</v>
          </cell>
        </row>
        <row r="12">
          <cell r="AM12">
            <v>2683</v>
          </cell>
        </row>
        <row r="13">
          <cell r="AM13">
            <v>2617</v>
          </cell>
        </row>
        <row r="14">
          <cell r="AM14">
            <v>2449</v>
          </cell>
        </row>
        <row r="15">
          <cell r="AM15">
            <v>2230</v>
          </cell>
        </row>
        <row r="16">
          <cell r="AM16">
            <v>1999</v>
          </cell>
        </row>
        <row r="17">
          <cell r="AM17">
            <v>1729</v>
          </cell>
        </row>
        <row r="18">
          <cell r="AM18">
            <v>1375</v>
          </cell>
        </row>
        <row r="19">
          <cell r="AM19">
            <v>1013</v>
          </cell>
        </row>
        <row r="20">
          <cell r="AM20">
            <v>629</v>
          </cell>
        </row>
        <row r="21">
          <cell r="AM21">
            <v>243</v>
          </cell>
        </row>
        <row r="22">
          <cell r="AM22">
            <v>-14</v>
          </cell>
        </row>
        <row r="27">
          <cell r="AL27">
            <v>476600</v>
          </cell>
          <cell r="AM27">
            <v>442833.33333333331</v>
          </cell>
          <cell r="AN27">
            <v>505200</v>
          </cell>
          <cell r="AQ27">
            <v>506800</v>
          </cell>
          <cell r="AR27">
            <v>429666.66666666669</v>
          </cell>
          <cell r="AS27">
            <v>427333.33333333331</v>
          </cell>
          <cell r="AV27">
            <v>503400</v>
          </cell>
          <cell r="AW27">
            <v>494400</v>
          </cell>
          <cell r="AX27">
            <v>491000</v>
          </cell>
        </row>
        <row r="29">
          <cell r="AL29">
            <v>1.4999999999999999E-2</v>
          </cell>
          <cell r="AM29">
            <v>1.6E-2</v>
          </cell>
          <cell r="AN29">
            <v>1.6E-2</v>
          </cell>
          <cell r="AQ29">
            <v>1.6E-2</v>
          </cell>
          <cell r="AR29">
            <v>1.6E-2</v>
          </cell>
          <cell r="AS29">
            <v>1.6E-2</v>
          </cell>
          <cell r="AV29">
            <v>1.6E-2</v>
          </cell>
          <cell r="AW29">
            <v>1.4999999999999999E-2</v>
          </cell>
          <cell r="AX29">
            <v>1.6E-2</v>
          </cell>
        </row>
        <row r="34">
          <cell r="Z34">
            <v>2650</v>
          </cell>
        </row>
        <row r="35">
          <cell r="Z35">
            <v>2670</v>
          </cell>
        </row>
        <row r="36">
          <cell r="Z36">
            <v>2647</v>
          </cell>
        </row>
        <row r="60">
          <cell r="Z60">
            <v>2643</v>
          </cell>
        </row>
        <row r="61">
          <cell r="Z61">
            <v>2643</v>
          </cell>
        </row>
        <row r="62">
          <cell r="Z62">
            <v>2618</v>
          </cell>
        </row>
        <row r="82">
          <cell r="Z82">
            <v>83.019980019980025</v>
          </cell>
          <cell r="AA82">
            <v>1.2568215464418206</v>
          </cell>
        </row>
        <row r="83">
          <cell r="Z83">
            <v>83.103896103896105</v>
          </cell>
          <cell r="AA83">
            <v>1.2966089638726142</v>
          </cell>
        </row>
        <row r="84">
          <cell r="Z84">
            <v>82.608391608391614</v>
          </cell>
          <cell r="AA84">
            <v>1.320033905053011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orce-Laura_Smith_Free_Run_Conc"/>
    </sheetNames>
    <sheetDataSet>
      <sheetData sheetId="0">
        <row r="2">
          <cell r="AM2">
            <v>1</v>
          </cell>
        </row>
        <row r="3">
          <cell r="AM3">
            <v>0</v>
          </cell>
        </row>
        <row r="4">
          <cell r="AM4">
            <v>1</v>
          </cell>
        </row>
        <row r="5">
          <cell r="AM5">
            <v>-13</v>
          </cell>
        </row>
        <row r="6">
          <cell r="AM6">
            <v>-37</v>
          </cell>
        </row>
        <row r="7">
          <cell r="AM7">
            <v>191</v>
          </cell>
        </row>
        <row r="8">
          <cell r="Z8">
            <v>3252</v>
          </cell>
          <cell r="AM8">
            <v>710</v>
          </cell>
        </row>
        <row r="9">
          <cell r="Z9">
            <v>3218</v>
          </cell>
          <cell r="AM9">
            <v>1519</v>
          </cell>
        </row>
        <row r="10">
          <cell r="Z10">
            <v>3212</v>
          </cell>
          <cell r="AM10">
            <v>2412</v>
          </cell>
        </row>
        <row r="11">
          <cell r="Z11">
            <v>3205</v>
          </cell>
          <cell r="AM11">
            <v>3072</v>
          </cell>
        </row>
        <row r="12">
          <cell r="Z12">
            <v>3155</v>
          </cell>
          <cell r="AM12">
            <v>3218</v>
          </cell>
        </row>
        <row r="13">
          <cell r="Z13">
            <v>3161</v>
          </cell>
          <cell r="AM13">
            <v>2941</v>
          </cell>
        </row>
        <row r="14">
          <cell r="Z14">
            <v>3168</v>
          </cell>
          <cell r="AM14">
            <v>2528</v>
          </cell>
        </row>
        <row r="15">
          <cell r="Z15">
            <v>3188</v>
          </cell>
          <cell r="AM15">
            <v>2158</v>
          </cell>
        </row>
        <row r="16">
          <cell r="Z16">
            <v>3126</v>
          </cell>
          <cell r="AM16">
            <v>1878</v>
          </cell>
        </row>
        <row r="17">
          <cell r="Z17">
            <v>3179</v>
          </cell>
          <cell r="AM17">
            <v>1590</v>
          </cell>
        </row>
        <row r="18">
          <cell r="Z18">
            <v>3158</v>
          </cell>
          <cell r="AM18">
            <v>1208</v>
          </cell>
        </row>
        <row r="19">
          <cell r="AM19">
            <v>792</v>
          </cell>
        </row>
        <row r="20">
          <cell r="AM20">
            <v>384</v>
          </cell>
        </row>
        <row r="21">
          <cell r="AM21">
            <v>-16</v>
          </cell>
        </row>
        <row r="22">
          <cell r="AM22">
            <v>-212</v>
          </cell>
        </row>
        <row r="27">
          <cell r="AR27">
            <v>611400</v>
          </cell>
          <cell r="AS27">
            <v>605400</v>
          </cell>
          <cell r="AT27">
            <v>611200</v>
          </cell>
          <cell r="AU27">
            <v>610800</v>
          </cell>
          <cell r="AV27">
            <v>571600</v>
          </cell>
          <cell r="AW27">
            <v>567200</v>
          </cell>
          <cell r="AX27">
            <v>627800</v>
          </cell>
          <cell r="AY27">
            <v>603800</v>
          </cell>
          <cell r="AZ27">
            <v>555000</v>
          </cell>
          <cell r="BA27">
            <v>592400</v>
          </cell>
          <cell r="BB27">
            <v>571600</v>
          </cell>
        </row>
        <row r="29">
          <cell r="AR29">
            <v>1.4E-2</v>
          </cell>
          <cell r="AS29">
            <v>1.4E-2</v>
          </cell>
          <cell r="AT29">
            <v>1.4E-2</v>
          </cell>
          <cell r="AU29">
            <v>1.4999999999999999E-2</v>
          </cell>
          <cell r="AV29">
            <v>1.4E-2</v>
          </cell>
          <cell r="AW29">
            <v>1.4E-2</v>
          </cell>
          <cell r="AX29">
            <v>1.4999999999999999E-2</v>
          </cell>
          <cell r="AY29">
            <v>1.4999999999999999E-2</v>
          </cell>
          <cell r="AZ29">
            <v>1.4E-2</v>
          </cell>
          <cell r="BA29">
            <v>1.4E-2</v>
          </cell>
          <cell r="BB29">
            <v>1.4E-2</v>
          </cell>
        </row>
        <row r="34">
          <cell r="Z34">
            <v>3156</v>
          </cell>
        </row>
        <row r="35">
          <cell r="Z35">
            <v>3175</v>
          </cell>
        </row>
        <row r="36">
          <cell r="Z36">
            <v>3226</v>
          </cell>
        </row>
        <row r="37">
          <cell r="Z37">
            <v>3186</v>
          </cell>
        </row>
        <row r="38">
          <cell r="Z38">
            <v>3162</v>
          </cell>
        </row>
        <row r="39">
          <cell r="Z39">
            <v>3129</v>
          </cell>
        </row>
        <row r="40">
          <cell r="Z40">
            <v>3172</v>
          </cell>
        </row>
        <row r="41">
          <cell r="Z41">
            <v>3173</v>
          </cell>
        </row>
        <row r="42">
          <cell r="Z42">
            <v>3183</v>
          </cell>
        </row>
        <row r="43">
          <cell r="Z43">
            <v>3172</v>
          </cell>
        </row>
        <row r="44">
          <cell r="Z44">
            <v>3205</v>
          </cell>
        </row>
        <row r="58">
          <cell r="AR58">
            <v>607400</v>
          </cell>
          <cell r="AS58">
            <v>635500</v>
          </cell>
          <cell r="AT58">
            <v>617200</v>
          </cell>
          <cell r="AU58">
            <v>628800</v>
          </cell>
          <cell r="AV58">
            <v>619400</v>
          </cell>
          <cell r="AW58">
            <v>619000</v>
          </cell>
          <cell r="AX58">
            <v>592800</v>
          </cell>
          <cell r="AY58">
            <v>619800</v>
          </cell>
          <cell r="AZ58">
            <v>588200</v>
          </cell>
          <cell r="BA58">
            <v>623600</v>
          </cell>
          <cell r="BB58">
            <v>607000</v>
          </cell>
        </row>
        <row r="60">
          <cell r="Z60">
            <v>3161</v>
          </cell>
          <cell r="AR60">
            <v>1.4999999999999999E-2</v>
          </cell>
          <cell r="AS60">
            <v>1.4999999999999999E-2</v>
          </cell>
          <cell r="AT60">
            <v>1.4999999999999999E-2</v>
          </cell>
          <cell r="AU60">
            <v>1.4999999999999999E-2</v>
          </cell>
          <cell r="AV60">
            <v>1.4999999999999999E-2</v>
          </cell>
          <cell r="AW60">
            <v>1.4999999999999999E-2</v>
          </cell>
          <cell r="AX60">
            <v>1.4E-2</v>
          </cell>
          <cell r="AY60">
            <v>1.4999999999999999E-2</v>
          </cell>
          <cell r="AZ60">
            <v>1.4E-2</v>
          </cell>
          <cell r="BA60">
            <v>1.4999999999999999E-2</v>
          </cell>
          <cell r="BB60">
            <v>1.4999999999999999E-2</v>
          </cell>
        </row>
        <row r="61">
          <cell r="Z61">
            <v>3187</v>
          </cell>
        </row>
        <row r="62">
          <cell r="Z62">
            <v>3187</v>
          </cell>
        </row>
        <row r="63">
          <cell r="Z63">
            <v>3201</v>
          </cell>
        </row>
        <row r="64">
          <cell r="Z64">
            <v>3184</v>
          </cell>
        </row>
        <row r="65">
          <cell r="Z65">
            <v>3163</v>
          </cell>
        </row>
        <row r="66">
          <cell r="Z66">
            <v>3194</v>
          </cell>
        </row>
        <row r="67">
          <cell r="Z67">
            <v>3140</v>
          </cell>
        </row>
        <row r="68">
          <cell r="Z68">
            <v>3182</v>
          </cell>
        </row>
        <row r="69">
          <cell r="Z69">
            <v>3160</v>
          </cell>
        </row>
        <row r="70">
          <cell r="Z70">
            <v>3142</v>
          </cell>
        </row>
        <row r="82">
          <cell r="Z82">
            <v>83.081918081918076</v>
          </cell>
          <cell r="AA82">
            <v>1.1913365256226756</v>
          </cell>
        </row>
        <row r="83">
          <cell r="Z83">
            <v>83.630369630369628</v>
          </cell>
          <cell r="AA83">
            <v>1.1828933862511712</v>
          </cell>
        </row>
        <row r="84">
          <cell r="Z84">
            <v>83.225774225774231</v>
          </cell>
          <cell r="AA84">
            <v>1.197069348440194</v>
          </cell>
        </row>
        <row r="91">
          <cell r="AR91">
            <v>565600</v>
          </cell>
          <cell r="AS91">
            <v>624400</v>
          </cell>
          <cell r="AT91">
            <v>596600</v>
          </cell>
          <cell r="AU91">
            <v>591400</v>
          </cell>
          <cell r="AV91">
            <v>595600</v>
          </cell>
          <cell r="AW91">
            <v>622600</v>
          </cell>
          <cell r="AX91">
            <v>594800</v>
          </cell>
          <cell r="AY91">
            <v>558000</v>
          </cell>
          <cell r="AZ91">
            <v>598400</v>
          </cell>
          <cell r="BA91">
            <v>580200</v>
          </cell>
          <cell r="BB91">
            <v>566600</v>
          </cell>
        </row>
        <row r="93">
          <cell r="AR93">
            <v>1.4E-2</v>
          </cell>
          <cell r="AS93">
            <v>1.4999999999999999E-2</v>
          </cell>
          <cell r="AT93">
            <v>1.4E-2</v>
          </cell>
          <cell r="AU93">
            <v>1.4E-2</v>
          </cell>
          <cell r="AV93">
            <v>1.4E-2</v>
          </cell>
          <cell r="AW93">
            <v>1.4999999999999999E-2</v>
          </cell>
          <cell r="AX93">
            <v>1.4E-2</v>
          </cell>
          <cell r="AY93">
            <v>1.4E-2</v>
          </cell>
          <cell r="AZ93">
            <v>1.4999999999999999E-2</v>
          </cell>
          <cell r="BA93">
            <v>1.4E-2</v>
          </cell>
          <cell r="BB93">
            <v>1.4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structions"/>
      <sheetName val="Condition B - PLAE Achieve"/>
      <sheetName val="Condition C - Power Lift"/>
      <sheetName val="Condition D - Carpet (ground)"/>
      <sheetName val="Condition E - Carpet (first)"/>
      <sheetName val="Condition F - Mondo Track"/>
      <sheetName val="Condition G - Sports Hall"/>
    </sheetNames>
    <sheetDataSet>
      <sheetData sheetId="0"/>
      <sheetData sheetId="1">
        <row r="2">
          <cell r="AM2">
            <v>1</v>
          </cell>
        </row>
        <row r="3">
          <cell r="AM3">
            <v>1</v>
          </cell>
        </row>
        <row r="4">
          <cell r="AM4">
            <v>1</v>
          </cell>
        </row>
        <row r="5">
          <cell r="AM5">
            <v>-28</v>
          </cell>
        </row>
        <row r="6">
          <cell r="AM6">
            <v>0</v>
          </cell>
        </row>
        <row r="7">
          <cell r="AM7">
            <v>207</v>
          </cell>
        </row>
        <row r="8">
          <cell r="Z8">
            <v>3196</v>
          </cell>
          <cell r="AM8">
            <v>714</v>
          </cell>
        </row>
        <row r="9">
          <cell r="Z9">
            <v>3201</v>
          </cell>
          <cell r="AM9">
            <v>1446</v>
          </cell>
        </row>
        <row r="10">
          <cell r="Z10">
            <v>3210</v>
          </cell>
          <cell r="AM10">
            <v>2222</v>
          </cell>
        </row>
        <row r="11">
          <cell r="AM11">
            <v>2866</v>
          </cell>
        </row>
        <row r="12">
          <cell r="AM12">
            <v>3201</v>
          </cell>
        </row>
        <row r="13">
          <cell r="AM13">
            <v>3175</v>
          </cell>
        </row>
        <row r="14">
          <cell r="AM14">
            <v>2916</v>
          </cell>
        </row>
        <row r="15">
          <cell r="AM15">
            <v>2531</v>
          </cell>
        </row>
        <row r="16">
          <cell r="AM16">
            <v>2097</v>
          </cell>
        </row>
        <row r="17">
          <cell r="AM17">
            <v>1648</v>
          </cell>
        </row>
        <row r="18">
          <cell r="AM18">
            <v>1201</v>
          </cell>
        </row>
        <row r="19">
          <cell r="AM19">
            <v>703</v>
          </cell>
        </row>
        <row r="20">
          <cell r="AM20">
            <v>245</v>
          </cell>
        </row>
        <row r="21">
          <cell r="AM21">
            <v>-85</v>
          </cell>
        </row>
        <row r="22">
          <cell r="AM22">
            <v>-198</v>
          </cell>
        </row>
        <row r="27">
          <cell r="AL27">
            <v>515500</v>
          </cell>
          <cell r="AM27">
            <v>598800</v>
          </cell>
          <cell r="AN27">
            <v>525166.66666666663</v>
          </cell>
          <cell r="AQ27">
            <v>526166.66666666663</v>
          </cell>
          <cell r="AR27">
            <v>592400</v>
          </cell>
          <cell r="AS27">
            <v>522666.66666666663</v>
          </cell>
          <cell r="AV27">
            <v>509333.33333333331</v>
          </cell>
          <cell r="AW27">
            <v>505666.66666666663</v>
          </cell>
          <cell r="AX27">
            <v>506000</v>
          </cell>
        </row>
        <row r="29">
          <cell r="AL29">
            <v>1.4E-2</v>
          </cell>
          <cell r="AM29">
            <v>1.4E-2</v>
          </cell>
          <cell r="AN29">
            <v>1.4999999999999999E-2</v>
          </cell>
          <cell r="AQ29">
            <v>1.4999999999999999E-2</v>
          </cell>
          <cell r="AR29">
            <v>1.4E-2</v>
          </cell>
          <cell r="AS29">
            <v>1.4999999999999999E-2</v>
          </cell>
          <cell r="AV29">
            <v>1.4E-2</v>
          </cell>
          <cell r="AW29">
            <v>1.4999999999999999E-2</v>
          </cell>
          <cell r="AX29">
            <v>1.4E-2</v>
          </cell>
        </row>
        <row r="34">
          <cell r="Z34">
            <v>3194</v>
          </cell>
        </row>
        <row r="35">
          <cell r="Z35">
            <v>3166</v>
          </cell>
        </row>
        <row r="36">
          <cell r="Z36">
            <v>3179</v>
          </cell>
        </row>
        <row r="60">
          <cell r="Z60">
            <v>3166</v>
          </cell>
        </row>
        <row r="61">
          <cell r="Z61">
            <v>3100</v>
          </cell>
        </row>
        <row r="62">
          <cell r="Z62">
            <v>3136</v>
          </cell>
        </row>
        <row r="82">
          <cell r="Z82">
            <v>83.5944055944056</v>
          </cell>
          <cell r="AA82">
            <v>1.2646456702684243</v>
          </cell>
        </row>
        <row r="83">
          <cell r="Z83">
            <v>83.770229770229776</v>
          </cell>
          <cell r="AA83">
            <v>1.4011255643777401</v>
          </cell>
        </row>
        <row r="84">
          <cell r="Z84">
            <v>83.753246753246756</v>
          </cell>
          <cell r="AA84">
            <v>1.2393756283112649</v>
          </cell>
        </row>
      </sheetData>
      <sheetData sheetId="2">
        <row r="2">
          <cell r="AM2">
            <v>0</v>
          </cell>
        </row>
        <row r="3">
          <cell r="AM3">
            <v>0</v>
          </cell>
        </row>
        <row r="4">
          <cell r="AM4">
            <v>0</v>
          </cell>
        </row>
        <row r="5">
          <cell r="AM5">
            <v>-43</v>
          </cell>
        </row>
        <row r="6">
          <cell r="AM6">
            <v>60</v>
          </cell>
        </row>
        <row r="7">
          <cell r="AM7">
            <v>391</v>
          </cell>
        </row>
        <row r="8">
          <cell r="Z8">
            <v>3107</v>
          </cell>
          <cell r="AM8">
            <v>955</v>
          </cell>
        </row>
        <row r="9">
          <cell r="Z9">
            <v>3072</v>
          </cell>
          <cell r="AM9">
            <v>1711</v>
          </cell>
        </row>
        <row r="10">
          <cell r="Z10">
            <v>3070</v>
          </cell>
          <cell r="AM10">
            <v>2472</v>
          </cell>
        </row>
        <row r="11">
          <cell r="AM11">
            <v>2969</v>
          </cell>
        </row>
        <row r="12">
          <cell r="AM12">
            <v>3072</v>
          </cell>
        </row>
        <row r="13">
          <cell r="AM13">
            <v>2910</v>
          </cell>
        </row>
        <row r="14">
          <cell r="AM14">
            <v>2592</v>
          </cell>
        </row>
        <row r="15">
          <cell r="AM15">
            <v>2200</v>
          </cell>
        </row>
        <row r="16">
          <cell r="AM16">
            <v>1800</v>
          </cell>
        </row>
        <row r="17">
          <cell r="AM17">
            <v>1408</v>
          </cell>
        </row>
        <row r="18">
          <cell r="AM18">
            <v>1004</v>
          </cell>
        </row>
        <row r="19">
          <cell r="AM19">
            <v>614</v>
          </cell>
        </row>
        <row r="20">
          <cell r="AM20">
            <v>286</v>
          </cell>
        </row>
        <row r="21">
          <cell r="AM21">
            <v>-12</v>
          </cell>
        </row>
        <row r="22">
          <cell r="AM22">
            <v>-177</v>
          </cell>
        </row>
        <row r="27">
          <cell r="AL27">
            <v>510666.66666666663</v>
          </cell>
          <cell r="AM27">
            <v>502000</v>
          </cell>
          <cell r="AN27">
            <v>496833.33333333331</v>
          </cell>
          <cell r="AQ27">
            <v>569400</v>
          </cell>
          <cell r="AR27">
            <v>574400</v>
          </cell>
          <cell r="AS27">
            <v>559200</v>
          </cell>
          <cell r="AV27">
            <v>567400</v>
          </cell>
          <cell r="AW27">
            <v>483500</v>
          </cell>
          <cell r="AX27">
            <v>500833.33333333331</v>
          </cell>
        </row>
        <row r="29">
          <cell r="AL29">
            <v>1.4999999999999999E-2</v>
          </cell>
          <cell r="AM29">
            <v>1.4999999999999999E-2</v>
          </cell>
          <cell r="AN29">
            <v>1.4999999999999999E-2</v>
          </cell>
          <cell r="AQ29">
            <v>1.4999999999999999E-2</v>
          </cell>
          <cell r="AR29">
            <v>1.4999999999999999E-2</v>
          </cell>
          <cell r="AS29">
            <v>1.6E-2</v>
          </cell>
          <cell r="AV29">
            <v>1.4999999999999999E-2</v>
          </cell>
          <cell r="AW29">
            <v>1.4999999999999999E-2</v>
          </cell>
          <cell r="AX29">
            <v>1.6E-2</v>
          </cell>
        </row>
        <row r="34">
          <cell r="Z34">
            <v>3089</v>
          </cell>
        </row>
        <row r="35">
          <cell r="Z35">
            <v>3018</v>
          </cell>
        </row>
        <row r="36">
          <cell r="Z36">
            <v>3063</v>
          </cell>
        </row>
        <row r="60">
          <cell r="Z60">
            <v>3072</v>
          </cell>
        </row>
        <row r="61">
          <cell r="Z61">
            <v>3046</v>
          </cell>
        </row>
        <row r="62">
          <cell r="Z62">
            <v>3046</v>
          </cell>
        </row>
        <row r="82">
          <cell r="Z82">
            <v>83.334665334665331</v>
          </cell>
          <cell r="AA82">
            <v>1.1852793396018948</v>
          </cell>
        </row>
        <row r="83">
          <cell r="Z83">
            <v>83.309690309690311</v>
          </cell>
          <cell r="AA83">
            <v>1.3114861813972749</v>
          </cell>
        </row>
        <row r="84">
          <cell r="Z84">
            <v>82.924075924075922</v>
          </cell>
          <cell r="AA84">
            <v>1.4157082221382218</v>
          </cell>
        </row>
      </sheetData>
      <sheetData sheetId="3">
        <row r="2">
          <cell r="AM2">
            <v>2</v>
          </cell>
        </row>
        <row r="3">
          <cell r="AM3">
            <v>1</v>
          </cell>
        </row>
        <row r="4">
          <cell r="AM4">
            <v>-23</v>
          </cell>
        </row>
        <row r="5">
          <cell r="AM5">
            <v>20</v>
          </cell>
        </row>
        <row r="6">
          <cell r="AM6">
            <v>158</v>
          </cell>
        </row>
        <row r="7">
          <cell r="AM7">
            <v>499</v>
          </cell>
        </row>
        <row r="8">
          <cell r="Z8">
            <v>3378</v>
          </cell>
          <cell r="AM8">
            <v>1153</v>
          </cell>
        </row>
        <row r="9">
          <cell r="Z9">
            <v>3312</v>
          </cell>
          <cell r="AM9">
            <v>2043</v>
          </cell>
        </row>
        <row r="10">
          <cell r="Z10">
            <v>3359</v>
          </cell>
          <cell r="AM10">
            <v>2831</v>
          </cell>
        </row>
        <row r="11">
          <cell r="AM11">
            <v>3307</v>
          </cell>
        </row>
        <row r="12">
          <cell r="AM12">
            <v>3312</v>
          </cell>
        </row>
        <row r="13">
          <cell r="AM13">
            <v>2910</v>
          </cell>
        </row>
        <row r="14">
          <cell r="AM14">
            <v>2367</v>
          </cell>
        </row>
        <row r="15">
          <cell r="AM15">
            <v>1906</v>
          </cell>
        </row>
        <row r="16">
          <cell r="AM16">
            <v>1529</v>
          </cell>
        </row>
        <row r="17">
          <cell r="AM17">
            <v>1198</v>
          </cell>
        </row>
        <row r="18">
          <cell r="AM18">
            <v>845</v>
          </cell>
        </row>
        <row r="19">
          <cell r="AM19">
            <v>548</v>
          </cell>
        </row>
        <row r="20">
          <cell r="AM20">
            <v>289</v>
          </cell>
        </row>
        <row r="21">
          <cell r="AM21">
            <v>65</v>
          </cell>
        </row>
        <row r="22">
          <cell r="AM22">
            <v>-88</v>
          </cell>
        </row>
        <row r="27">
          <cell r="AL27">
            <v>548000</v>
          </cell>
          <cell r="AM27">
            <v>525666.66666666663</v>
          </cell>
          <cell r="AN27">
            <v>545166.66666666663</v>
          </cell>
          <cell r="AQ27">
            <v>552166.66666666663</v>
          </cell>
          <cell r="AR27">
            <v>546500</v>
          </cell>
          <cell r="AS27">
            <v>625800</v>
          </cell>
          <cell r="AV27">
            <v>551166.66666666663</v>
          </cell>
          <cell r="AW27">
            <v>548333.33333333337</v>
          </cell>
          <cell r="AX27">
            <v>625800</v>
          </cell>
        </row>
        <row r="29">
          <cell r="AL29">
            <v>1.6E-2</v>
          </cell>
          <cell r="AM29">
            <v>1.6E-2</v>
          </cell>
          <cell r="AN29">
            <v>1.6E-2</v>
          </cell>
          <cell r="AQ29">
            <v>1.6E-2</v>
          </cell>
          <cell r="AR29">
            <v>1.6E-2</v>
          </cell>
          <cell r="AS29">
            <v>1.6E-2</v>
          </cell>
          <cell r="AV29">
            <v>1.6E-2</v>
          </cell>
          <cell r="AW29">
            <v>1.6E-2</v>
          </cell>
          <cell r="AX29">
            <v>1.6E-2</v>
          </cell>
        </row>
        <row r="34">
          <cell r="Z34">
            <v>3338</v>
          </cell>
        </row>
        <row r="35">
          <cell r="Z35">
            <v>3337</v>
          </cell>
        </row>
        <row r="36">
          <cell r="Z36">
            <v>3297</v>
          </cell>
        </row>
        <row r="60">
          <cell r="Z60">
            <v>3346</v>
          </cell>
        </row>
        <row r="61">
          <cell r="Z61">
            <v>3324</v>
          </cell>
        </row>
        <row r="62">
          <cell r="Z62">
            <v>3314</v>
          </cell>
        </row>
        <row r="82">
          <cell r="Z82">
            <v>83.782217782217785</v>
          </cell>
          <cell r="AA82">
            <v>1.2110010225113195</v>
          </cell>
        </row>
        <row r="83">
          <cell r="Z83">
            <v>83.904095904095911</v>
          </cell>
          <cell r="AA83">
            <v>1.3352127945736563</v>
          </cell>
        </row>
        <row r="84">
          <cell r="Z84">
            <v>83.626373626373621</v>
          </cell>
          <cell r="AA84">
            <v>1.3153948974599774</v>
          </cell>
        </row>
      </sheetData>
      <sheetData sheetId="4">
        <row r="2">
          <cell r="AM2">
            <v>0</v>
          </cell>
        </row>
        <row r="3">
          <cell r="AM3">
            <v>-11</v>
          </cell>
        </row>
        <row r="4">
          <cell r="AM4">
            <v>7</v>
          </cell>
        </row>
        <row r="5">
          <cell r="AM5">
            <v>69</v>
          </cell>
        </row>
        <row r="6">
          <cell r="AM6">
            <v>239</v>
          </cell>
        </row>
        <row r="7">
          <cell r="AM7">
            <v>507</v>
          </cell>
        </row>
        <row r="8">
          <cell r="Z8">
            <v>3025</v>
          </cell>
          <cell r="AM8">
            <v>921</v>
          </cell>
        </row>
        <row r="9">
          <cell r="Z9">
            <v>2961</v>
          </cell>
          <cell r="AM9">
            <v>1456</v>
          </cell>
        </row>
        <row r="10">
          <cell r="Z10">
            <v>2987</v>
          </cell>
          <cell r="AM10">
            <v>2076</v>
          </cell>
        </row>
        <row r="11">
          <cell r="AM11">
            <v>2637</v>
          </cell>
        </row>
        <row r="12">
          <cell r="AM12">
            <v>2961</v>
          </cell>
        </row>
        <row r="13">
          <cell r="AM13">
            <v>2917</v>
          </cell>
        </row>
        <row r="14">
          <cell r="AM14">
            <v>2524</v>
          </cell>
        </row>
        <row r="15">
          <cell r="AM15">
            <v>2011</v>
          </cell>
        </row>
        <row r="16">
          <cell r="AM16">
            <v>1575</v>
          </cell>
        </row>
        <row r="17">
          <cell r="AM17">
            <v>1205</v>
          </cell>
        </row>
        <row r="18">
          <cell r="AM18">
            <v>925</v>
          </cell>
        </row>
        <row r="19">
          <cell r="AM19">
            <v>685</v>
          </cell>
        </row>
        <row r="20">
          <cell r="AM20">
            <v>494</v>
          </cell>
        </row>
        <row r="21">
          <cell r="AM21">
            <v>322</v>
          </cell>
        </row>
        <row r="22">
          <cell r="AM22">
            <v>166</v>
          </cell>
        </row>
        <row r="23">
          <cell r="AM23">
            <v>49</v>
          </cell>
        </row>
        <row r="27">
          <cell r="AL27">
            <v>416571.42857142858</v>
          </cell>
          <cell r="AM27">
            <v>413142.85714285716</v>
          </cell>
          <cell r="AN27">
            <v>417428.57142857142</v>
          </cell>
          <cell r="AQ27">
            <v>424428.57142857142</v>
          </cell>
          <cell r="AR27">
            <v>428428.57142857142</v>
          </cell>
          <cell r="AS27">
            <v>417142.85714285716</v>
          </cell>
          <cell r="AV27">
            <v>425428.57142857142</v>
          </cell>
          <cell r="AW27">
            <v>423142.85714285716</v>
          </cell>
          <cell r="AX27">
            <v>423571.42857142858</v>
          </cell>
        </row>
        <row r="29">
          <cell r="AL29">
            <v>1.7999999999999999E-2</v>
          </cell>
          <cell r="AM29">
            <v>1.9E-2</v>
          </cell>
          <cell r="AN29">
            <v>1.9E-2</v>
          </cell>
          <cell r="AQ29">
            <v>1.9E-2</v>
          </cell>
          <cell r="AR29">
            <v>1.9E-2</v>
          </cell>
          <cell r="AS29">
            <v>1.7999999999999999E-2</v>
          </cell>
          <cell r="AV29">
            <v>1.7999999999999999E-2</v>
          </cell>
          <cell r="AW29">
            <v>1.9E-2</v>
          </cell>
          <cell r="AX29">
            <v>1.9E-2</v>
          </cell>
        </row>
        <row r="34">
          <cell r="Z34">
            <v>3029</v>
          </cell>
        </row>
        <row r="35">
          <cell r="Z35">
            <v>3077</v>
          </cell>
        </row>
        <row r="36">
          <cell r="Z36">
            <v>3047</v>
          </cell>
        </row>
        <row r="60">
          <cell r="Z60">
            <v>3056</v>
          </cell>
        </row>
        <row r="61">
          <cell r="Z61">
            <v>3025</v>
          </cell>
        </row>
        <row r="62">
          <cell r="Z62">
            <v>3051</v>
          </cell>
        </row>
        <row r="82">
          <cell r="Z82">
            <v>83.173826173826171</v>
          </cell>
          <cell r="AA82">
            <v>1.5263532506448985</v>
          </cell>
        </row>
        <row r="83">
          <cell r="Z83">
            <v>83.003996003996008</v>
          </cell>
          <cell r="AA83">
            <v>1.2190094404819245</v>
          </cell>
        </row>
        <row r="84">
          <cell r="Z84">
            <v>82.647352647352648</v>
          </cell>
          <cell r="AA84">
            <v>1.2909358948125522</v>
          </cell>
        </row>
      </sheetData>
      <sheetData sheetId="5">
        <row r="2">
          <cell r="AM2">
            <v>1</v>
          </cell>
        </row>
        <row r="3">
          <cell r="AM3">
            <v>2</v>
          </cell>
        </row>
        <row r="4">
          <cell r="AM4">
            <v>2</v>
          </cell>
        </row>
        <row r="5">
          <cell r="AM5">
            <v>-22</v>
          </cell>
        </row>
        <row r="6">
          <cell r="AM6">
            <v>0</v>
          </cell>
        </row>
        <row r="7">
          <cell r="AM7">
            <v>142</v>
          </cell>
        </row>
        <row r="8">
          <cell r="Z8">
            <v>3302</v>
          </cell>
          <cell r="AM8">
            <v>529</v>
          </cell>
        </row>
        <row r="9">
          <cell r="Z9">
            <v>3224</v>
          </cell>
          <cell r="AM9">
            <v>1207</v>
          </cell>
        </row>
        <row r="10">
          <cell r="Z10">
            <v>3297</v>
          </cell>
          <cell r="AM10">
            <v>2059</v>
          </cell>
        </row>
        <row r="11">
          <cell r="AM11">
            <v>2826</v>
          </cell>
        </row>
        <row r="12">
          <cell r="AM12">
            <v>3224</v>
          </cell>
        </row>
        <row r="13">
          <cell r="AM13">
            <v>3215</v>
          </cell>
        </row>
        <row r="14">
          <cell r="AM14">
            <v>2884</v>
          </cell>
        </row>
        <row r="15">
          <cell r="AM15">
            <v>2415</v>
          </cell>
        </row>
        <row r="16">
          <cell r="AM16">
            <v>1940</v>
          </cell>
        </row>
        <row r="17">
          <cell r="AM17">
            <v>1522</v>
          </cell>
        </row>
        <row r="18">
          <cell r="AM18">
            <v>1157</v>
          </cell>
        </row>
        <row r="19">
          <cell r="AM19">
            <v>771</v>
          </cell>
        </row>
        <row r="20">
          <cell r="AM20">
            <v>422</v>
          </cell>
        </row>
        <row r="21">
          <cell r="AM21">
            <v>150</v>
          </cell>
        </row>
        <row r="22">
          <cell r="AM22">
            <v>-67</v>
          </cell>
        </row>
        <row r="27">
          <cell r="AL27">
            <v>538000</v>
          </cell>
          <cell r="AM27">
            <v>616400</v>
          </cell>
          <cell r="AN27">
            <v>545333.33333333337</v>
          </cell>
          <cell r="AQ27">
            <v>542166.66666666663</v>
          </cell>
          <cell r="AR27">
            <v>612200</v>
          </cell>
          <cell r="AS27">
            <v>625400</v>
          </cell>
          <cell r="AV27">
            <v>615600</v>
          </cell>
          <cell r="AW27">
            <v>549000</v>
          </cell>
          <cell r="AX27">
            <v>607600</v>
          </cell>
        </row>
        <row r="29">
          <cell r="AL29">
            <v>1.4999999999999999E-2</v>
          </cell>
          <cell r="AM29">
            <v>1.4999999999999999E-2</v>
          </cell>
          <cell r="AN29">
            <v>1.6E-2</v>
          </cell>
          <cell r="AQ29">
            <v>1.4999999999999999E-2</v>
          </cell>
          <cell r="AR29">
            <v>1.4999999999999999E-2</v>
          </cell>
          <cell r="AS29">
            <v>1.4999999999999999E-2</v>
          </cell>
          <cell r="AV29">
            <v>1.4999999999999999E-2</v>
          </cell>
          <cell r="AW29">
            <v>1.6E-2</v>
          </cell>
          <cell r="AX29">
            <v>1.6E-2</v>
          </cell>
        </row>
        <row r="34">
          <cell r="Z34">
            <v>3300</v>
          </cell>
        </row>
        <row r="35">
          <cell r="Z35">
            <v>3304</v>
          </cell>
        </row>
        <row r="36">
          <cell r="Z36">
            <v>3322</v>
          </cell>
        </row>
        <row r="60">
          <cell r="Z60">
            <v>3314</v>
          </cell>
        </row>
        <row r="61">
          <cell r="Z61">
            <v>3323</v>
          </cell>
        </row>
        <row r="62">
          <cell r="Z62">
            <v>3287</v>
          </cell>
        </row>
        <row r="82">
          <cell r="Z82">
            <v>83.722277722277724</v>
          </cell>
          <cell r="AA82">
            <v>1.3064429596401081</v>
          </cell>
        </row>
        <row r="83">
          <cell r="Z83">
            <v>83.496503496503493</v>
          </cell>
          <cell r="AA83">
            <v>1.2554830792319556</v>
          </cell>
        </row>
        <row r="84">
          <cell r="Z84">
            <v>82.900099900099903</v>
          </cell>
          <cell r="AA84">
            <v>1.3371649075600203</v>
          </cell>
        </row>
      </sheetData>
      <sheetData sheetId="6">
        <row r="2">
          <cell r="AM2">
            <v>1</v>
          </cell>
        </row>
        <row r="3">
          <cell r="AM3">
            <v>0</v>
          </cell>
        </row>
        <row r="4">
          <cell r="AM4">
            <v>0</v>
          </cell>
        </row>
        <row r="5">
          <cell r="AM5">
            <v>-15</v>
          </cell>
        </row>
        <row r="6">
          <cell r="AM6">
            <v>68</v>
          </cell>
        </row>
        <row r="7">
          <cell r="AM7">
            <v>333</v>
          </cell>
        </row>
        <row r="8">
          <cell r="Z8">
            <v>2713</v>
          </cell>
          <cell r="AM8">
            <v>844</v>
          </cell>
        </row>
        <row r="9">
          <cell r="Z9">
            <v>2703</v>
          </cell>
          <cell r="AM9">
            <v>1517</v>
          </cell>
        </row>
        <row r="10">
          <cell r="Z10">
            <v>2655</v>
          </cell>
          <cell r="AM10">
            <v>2133</v>
          </cell>
        </row>
        <row r="11">
          <cell r="AM11">
            <v>2558</v>
          </cell>
        </row>
        <row r="12">
          <cell r="AM12">
            <v>2703</v>
          </cell>
        </row>
        <row r="13">
          <cell r="AM13">
            <v>2621</v>
          </cell>
        </row>
        <row r="14">
          <cell r="AM14">
            <v>2448</v>
          </cell>
        </row>
        <row r="15">
          <cell r="AM15">
            <v>2237</v>
          </cell>
        </row>
        <row r="16">
          <cell r="AM16">
            <v>1996</v>
          </cell>
        </row>
        <row r="17">
          <cell r="AM17">
            <v>1689</v>
          </cell>
        </row>
        <row r="18">
          <cell r="AM18">
            <v>1306</v>
          </cell>
        </row>
        <row r="19">
          <cell r="AM19">
            <v>897</v>
          </cell>
        </row>
        <row r="20">
          <cell r="AM20">
            <v>466</v>
          </cell>
        </row>
        <row r="21">
          <cell r="AM21">
            <v>129</v>
          </cell>
        </row>
        <row r="22">
          <cell r="AM22">
            <v>-61</v>
          </cell>
        </row>
        <row r="27">
          <cell r="AL27">
            <v>442500</v>
          </cell>
          <cell r="AM27">
            <v>439166.66666666669</v>
          </cell>
          <cell r="AN27">
            <v>420166.66666666669</v>
          </cell>
          <cell r="AQ27">
            <v>419000</v>
          </cell>
          <cell r="AR27">
            <v>437833.33333333331</v>
          </cell>
          <cell r="AS27">
            <v>437833.33333333331</v>
          </cell>
          <cell r="AV27">
            <v>429166.66666666669</v>
          </cell>
          <cell r="AW27">
            <v>412500</v>
          </cell>
          <cell r="AX27">
            <v>433000</v>
          </cell>
        </row>
        <row r="29">
          <cell r="AL29">
            <v>1.6E-2</v>
          </cell>
          <cell r="AM29">
            <v>1.6E-2</v>
          </cell>
          <cell r="AN29">
            <v>1.6E-2</v>
          </cell>
          <cell r="AQ29">
            <v>1.4999999999999999E-2</v>
          </cell>
          <cell r="AR29">
            <v>1.6E-2</v>
          </cell>
          <cell r="AS29">
            <v>1.6E-2</v>
          </cell>
          <cell r="AV29">
            <v>1.6E-2</v>
          </cell>
          <cell r="AW29">
            <v>1.4999999999999999E-2</v>
          </cell>
          <cell r="AX29">
            <v>1.6E-2</v>
          </cell>
        </row>
        <row r="34">
          <cell r="Z34">
            <v>2685</v>
          </cell>
        </row>
        <row r="35">
          <cell r="Z35">
            <v>2669</v>
          </cell>
        </row>
        <row r="36">
          <cell r="Z36">
            <v>2673</v>
          </cell>
        </row>
        <row r="60">
          <cell r="Z60">
            <v>2692</v>
          </cell>
        </row>
        <row r="61">
          <cell r="Z61">
            <v>2665</v>
          </cell>
        </row>
        <row r="62">
          <cell r="Z62">
            <v>2636</v>
          </cell>
        </row>
        <row r="82">
          <cell r="Z82">
            <v>82.48251748251748</v>
          </cell>
          <cell r="AA82">
            <v>1.3497940790891281</v>
          </cell>
        </row>
        <row r="83">
          <cell r="Z83">
            <v>82.76723276723277</v>
          </cell>
          <cell r="AA83">
            <v>1.3261844648333267</v>
          </cell>
        </row>
        <row r="84">
          <cell r="Z84">
            <v>82.270729270729277</v>
          </cell>
          <cell r="AA84">
            <v>1.3189512377765842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108B2-8705-4B23-9483-4E141E05D447}">
  <dimension ref="A1:AU95"/>
  <sheetViews>
    <sheetView tabSelected="1" zoomScale="85" zoomScaleNormal="85" workbookViewId="0">
      <selection activeCell="AP40" sqref="AP40:AP42"/>
    </sheetView>
  </sheetViews>
  <sheetFormatPr defaultRowHeight="14.5" x14ac:dyDescent="0.35"/>
  <cols>
    <col min="1" max="1" width="24.1796875" bestFit="1" customWidth="1"/>
    <col min="2" max="2" width="9.36328125" bestFit="1" customWidth="1"/>
    <col min="5" max="5" width="12.7265625" bestFit="1" customWidth="1"/>
    <col min="25" max="25" width="16.81640625" customWidth="1"/>
  </cols>
  <sheetData>
    <row r="1" spans="1:47" x14ac:dyDescent="0.35">
      <c r="A1" s="12" t="s">
        <v>39</v>
      </c>
      <c r="B1" s="16" t="s">
        <v>26</v>
      </c>
      <c r="C1" s="16"/>
      <c r="D1" s="16"/>
      <c r="F1" s="16" t="s">
        <v>7</v>
      </c>
      <c r="G1" s="16"/>
      <c r="H1" s="16"/>
      <c r="I1" s="16" t="s">
        <v>8</v>
      </c>
      <c r="J1" s="16"/>
      <c r="K1" s="16"/>
      <c r="L1" s="16" t="s">
        <v>10</v>
      </c>
      <c r="M1" s="16"/>
      <c r="N1" s="16"/>
      <c r="O1" s="16" t="s">
        <v>11</v>
      </c>
      <c r="P1" s="16"/>
      <c r="Q1" s="16"/>
      <c r="R1" s="16" t="s">
        <v>15</v>
      </c>
      <c r="S1" s="16"/>
      <c r="T1" s="16"/>
      <c r="U1" s="16" t="s">
        <v>16</v>
      </c>
      <c r="V1" s="16"/>
      <c r="W1" s="16"/>
      <c r="Y1" s="12" t="s">
        <v>46</v>
      </c>
      <c r="Z1" s="16" t="s">
        <v>26</v>
      </c>
      <c r="AA1" s="16"/>
      <c r="AB1" s="16"/>
      <c r="AD1" s="16" t="s">
        <v>7</v>
      </c>
      <c r="AE1" s="16"/>
      <c r="AF1" s="16"/>
      <c r="AG1" s="16" t="s">
        <v>8</v>
      </c>
      <c r="AH1" s="16"/>
      <c r="AI1" s="16"/>
      <c r="AJ1" s="16" t="s">
        <v>10</v>
      </c>
      <c r="AK1" s="16"/>
      <c r="AL1" s="16"/>
      <c r="AM1" s="16" t="s">
        <v>11</v>
      </c>
      <c r="AN1" s="16"/>
      <c r="AO1" s="16"/>
      <c r="AP1" s="16" t="s">
        <v>15</v>
      </c>
      <c r="AQ1" s="16"/>
      <c r="AR1" s="16"/>
      <c r="AS1" s="16" t="s">
        <v>16</v>
      </c>
      <c r="AT1" s="16"/>
      <c r="AU1" s="16"/>
    </row>
    <row r="2" spans="1:47" x14ac:dyDescent="0.35">
      <c r="B2" s="16" t="s">
        <v>27</v>
      </c>
      <c r="C2" s="16"/>
      <c r="D2" s="16"/>
      <c r="F2" s="16" t="s">
        <v>6</v>
      </c>
      <c r="G2" s="16"/>
      <c r="H2" s="16"/>
      <c r="I2" s="16" t="s">
        <v>9</v>
      </c>
      <c r="J2" s="16"/>
      <c r="K2" s="16"/>
      <c r="L2" s="16" t="s">
        <v>12</v>
      </c>
      <c r="M2" s="16"/>
      <c r="N2" s="16"/>
      <c r="O2" s="16" t="s">
        <v>13</v>
      </c>
      <c r="P2" s="16"/>
      <c r="Q2" s="16"/>
      <c r="R2" s="16" t="s">
        <v>14</v>
      </c>
      <c r="S2" s="16"/>
      <c r="T2" s="16"/>
      <c r="U2" s="16" t="s">
        <v>17</v>
      </c>
      <c r="V2" s="16"/>
      <c r="W2" s="16"/>
      <c r="Z2" s="16" t="s">
        <v>27</v>
      </c>
      <c r="AA2" s="16"/>
      <c r="AB2" s="16"/>
      <c r="AD2" s="16" t="s">
        <v>6</v>
      </c>
      <c r="AE2" s="16"/>
      <c r="AF2" s="16"/>
      <c r="AG2" s="16" t="s">
        <v>9</v>
      </c>
      <c r="AH2" s="16"/>
      <c r="AI2" s="16"/>
      <c r="AJ2" s="16" t="s">
        <v>12</v>
      </c>
      <c r="AK2" s="16"/>
      <c r="AL2" s="16"/>
      <c r="AM2" s="16" t="s">
        <v>13</v>
      </c>
      <c r="AN2" s="16"/>
      <c r="AO2" s="16"/>
      <c r="AP2" s="16" t="s">
        <v>14</v>
      </c>
      <c r="AQ2" s="16"/>
      <c r="AR2" s="16"/>
      <c r="AS2" s="16" t="s">
        <v>17</v>
      </c>
      <c r="AT2" s="16"/>
      <c r="AU2" s="16"/>
    </row>
    <row r="3" spans="1:47" x14ac:dyDescent="0.35">
      <c r="B3" t="s">
        <v>3</v>
      </c>
      <c r="C3" t="s">
        <v>4</v>
      </c>
      <c r="D3" t="s">
        <v>5</v>
      </c>
      <c r="F3" t="s">
        <v>3</v>
      </c>
      <c r="G3" t="s">
        <v>4</v>
      </c>
      <c r="H3" t="s">
        <v>5</v>
      </c>
      <c r="I3" t="s">
        <v>3</v>
      </c>
      <c r="J3" t="s">
        <v>4</v>
      </c>
      <c r="K3" t="s">
        <v>5</v>
      </c>
      <c r="L3" t="s">
        <v>3</v>
      </c>
      <c r="M3" t="s">
        <v>4</v>
      </c>
      <c r="N3" t="s">
        <v>5</v>
      </c>
      <c r="O3" t="s">
        <v>3</v>
      </c>
      <c r="P3" t="s">
        <v>4</v>
      </c>
      <c r="Q3" t="s">
        <v>5</v>
      </c>
      <c r="R3" t="s">
        <v>3</v>
      </c>
      <c r="S3" t="s">
        <v>4</v>
      </c>
      <c r="T3" t="s">
        <v>5</v>
      </c>
      <c r="U3" t="s">
        <v>3</v>
      </c>
      <c r="V3" t="s">
        <v>4</v>
      </c>
      <c r="W3" t="s">
        <v>5</v>
      </c>
      <c r="Z3" t="s">
        <v>3</v>
      </c>
      <c r="AA3" t="s">
        <v>4</v>
      </c>
      <c r="AB3" t="s">
        <v>5</v>
      </c>
      <c r="AD3" t="s">
        <v>3</v>
      </c>
      <c r="AE3" t="s">
        <v>4</v>
      </c>
      <c r="AF3" t="s">
        <v>5</v>
      </c>
      <c r="AG3" t="s">
        <v>3</v>
      </c>
      <c r="AH3" t="s">
        <v>4</v>
      </c>
      <c r="AI3" t="s">
        <v>5</v>
      </c>
      <c r="AJ3" t="s">
        <v>3</v>
      </c>
      <c r="AK3" t="s">
        <v>4</v>
      </c>
      <c r="AL3" t="s">
        <v>5</v>
      </c>
      <c r="AM3" t="s">
        <v>3</v>
      </c>
      <c r="AN3" t="s">
        <v>4</v>
      </c>
      <c r="AO3" t="s">
        <v>5</v>
      </c>
      <c r="AP3" t="s">
        <v>3</v>
      </c>
      <c r="AQ3" t="s">
        <v>4</v>
      </c>
      <c r="AR3" t="s">
        <v>5</v>
      </c>
      <c r="AS3" t="s">
        <v>3</v>
      </c>
      <c r="AT3" t="s">
        <v>4</v>
      </c>
      <c r="AU3" t="s">
        <v>5</v>
      </c>
    </row>
    <row r="4" spans="1:47" x14ac:dyDescent="0.35">
      <c r="A4" t="s">
        <v>0</v>
      </c>
      <c r="B4" s="1">
        <f>'[1]Force-Laura_Smith_Free_Run_Conc'!$Z$8</f>
        <v>3218</v>
      </c>
      <c r="C4" s="4">
        <f>'[1]Force-Laura_Smith_Free_Run_Conc'!$Z$34</f>
        <v>3228</v>
      </c>
      <c r="D4" s="7">
        <f>'[1]Force-Laura_Smith_Free_Run_Conc'!$Z$60</f>
        <v>3204</v>
      </c>
      <c r="E4" t="s">
        <v>0</v>
      </c>
      <c r="F4" s="1">
        <f>'[2]Condition B - PLAE Achieve'!$Z$8</f>
        <v>3172</v>
      </c>
      <c r="G4" s="4">
        <f>'[2]Condition B - PLAE Achieve'!$Z$34</f>
        <v>3179</v>
      </c>
      <c r="H4" s="7">
        <f>'[2]Condition B - PLAE Achieve'!$Z$60</f>
        <v>3121</v>
      </c>
      <c r="I4" s="1">
        <f>'[2]Condition C - Power Lift'!$Z$8</f>
        <v>3025</v>
      </c>
      <c r="J4" s="4">
        <f>'[2]Condition C - Power Lift'!$Z$34</f>
        <v>3018</v>
      </c>
      <c r="K4" s="7">
        <f>'[2]Condition C - Power Lift'!$Z$60</f>
        <v>3004</v>
      </c>
      <c r="L4" s="1">
        <f>'[2]Condition D - Carpet (ground)'!$Z$8</f>
        <v>3348</v>
      </c>
      <c r="M4" s="4">
        <f>'[2]Condition D - Carpet (ground)'!$Z$34</f>
        <v>3325</v>
      </c>
      <c r="N4" s="7">
        <f>'[2]Condition D - Carpet (ground)'!$Z$60</f>
        <v>3281</v>
      </c>
      <c r="O4" s="1">
        <f>'[2]Condition E - Carpet (first)'!$Z$8</f>
        <v>3076</v>
      </c>
      <c r="P4" s="4">
        <f>'[2]Condition E - Carpet (first)'!$Z$34</f>
        <v>3047</v>
      </c>
      <c r="Q4" s="7">
        <f>'[2]Condition E - Carpet (first)'!$Z$60</f>
        <v>3051</v>
      </c>
      <c r="R4" s="1">
        <f>'[2]Condition F - Mondo Track'!$Z$8</f>
        <v>3283</v>
      </c>
      <c r="S4" s="4">
        <f>'[2]Condition F - Mondo Track'!$Z$34</f>
        <v>3290</v>
      </c>
      <c r="T4" s="7">
        <f>'[2]Condition F - Mondo Track'!$Z$60</f>
        <v>3254</v>
      </c>
      <c r="U4" s="1">
        <f>'[2]Condition G - Sports Hall'!$Z$8</f>
        <v>2678</v>
      </c>
      <c r="V4" s="4">
        <f>'[2]Condition G - Sports Hall'!$Z$34</f>
        <v>2650</v>
      </c>
      <c r="W4" s="7">
        <f>'[2]Condition G - Sports Hall'!$Z$60</f>
        <v>2643</v>
      </c>
      <c r="Y4" t="s">
        <v>47</v>
      </c>
      <c r="Z4">
        <f>'[1]Force-Laura_Smith_Free_Run_Conc'!$Z$82</f>
        <v>81.419580419580413</v>
      </c>
      <c r="AA4">
        <f>'[1]Force-Laura_Smith_Free_Run_Conc'!$Z$83</f>
        <v>82.901098901098905</v>
      </c>
      <c r="AB4">
        <f>'[1]Force-Laura_Smith_Free_Run_Conc'!$Z$84</f>
        <v>82.878121878121874</v>
      </c>
      <c r="AD4">
        <f>'[2]Condition B - PLAE Achieve'!$Z$82</f>
        <v>83.615384615384613</v>
      </c>
      <c r="AE4">
        <f>'[2]Condition B - PLAE Achieve'!$Z$83</f>
        <v>83.754245754245758</v>
      </c>
      <c r="AF4">
        <f>'[2]Condition B - PLAE Achieve'!$Z$84</f>
        <v>82.919080919080926</v>
      </c>
      <c r="AG4">
        <f>'[2]Condition C - Power Lift'!$Z$82</f>
        <v>83.778221778221777</v>
      </c>
      <c r="AH4">
        <f>'[2]Condition C - Power Lift'!$Z$83</f>
        <v>84.702297702297699</v>
      </c>
      <c r="AI4">
        <f>'[2]Condition C - Power Lift'!$Z$84</f>
        <v>84.31668331668331</v>
      </c>
      <c r="AJ4">
        <f>'[2]Condition D - Carpet (ground)'!$Z$82</f>
        <v>83.196803196803202</v>
      </c>
      <c r="AK4">
        <f>'[2]Condition D - Carpet (ground)'!$Z$83</f>
        <v>83.256743256743263</v>
      </c>
      <c r="AL4">
        <f>'[2]Condition D - Carpet (ground)'!$Z$84</f>
        <v>83.317682317682312</v>
      </c>
      <c r="AM4">
        <f>'[2]Condition E - Carpet (first)'!$Z$82</f>
        <v>82.60639360639361</v>
      </c>
      <c r="AN4">
        <f>'[2]Condition E - Carpet (first)'!$Z$83</f>
        <v>82.272727272727266</v>
      </c>
      <c r="AO4">
        <f>'[2]Condition E - Carpet (first)'!$Z$84</f>
        <v>82.654345654345661</v>
      </c>
      <c r="AP4">
        <f>'[2]Condition F - Mondo Track'!$Z$82</f>
        <v>82.32167832167832</v>
      </c>
      <c r="AQ4">
        <f>'[2]Condition F - Mondo Track'!$Z$83</f>
        <v>82.68531468531468</v>
      </c>
      <c r="AR4">
        <f>'[2]Condition F - Mondo Track'!$Z$84</f>
        <v>83.020979020979027</v>
      </c>
      <c r="AS4">
        <f>'[2]Condition G - Sports Hall'!$Z$82</f>
        <v>83.019980019980025</v>
      </c>
      <c r="AT4">
        <f>'[2]Condition G - Sports Hall'!$Z$83</f>
        <v>83.103896103896105</v>
      </c>
      <c r="AU4">
        <f>'[2]Condition G - Sports Hall'!$Z$84</f>
        <v>82.608391608391614</v>
      </c>
    </row>
    <row r="5" spans="1:47" x14ac:dyDescent="0.35">
      <c r="A5" t="s">
        <v>1</v>
      </c>
      <c r="B5" s="1">
        <f>'[1]Force-Laura_Smith_Free_Run_Conc'!$Z$9</f>
        <v>3255</v>
      </c>
      <c r="C5" s="4">
        <f>'[1]Force-Laura_Smith_Free_Run_Conc'!$Z$35</f>
        <v>3173</v>
      </c>
      <c r="D5" s="7">
        <f>'[1]Force-Laura_Smith_Free_Run_Conc'!$Z$61</f>
        <v>3200</v>
      </c>
      <c r="E5" t="s">
        <v>1</v>
      </c>
      <c r="F5" s="2">
        <f>'[2]Condition B - PLAE Achieve'!$Z$9</f>
        <v>3119</v>
      </c>
      <c r="G5" s="5">
        <f>'[2]Condition B - PLAE Achieve'!$Z$35</f>
        <v>3116</v>
      </c>
      <c r="H5" s="8">
        <f>'[2]Condition B - PLAE Achieve'!$Z$61</f>
        <v>3101</v>
      </c>
      <c r="I5" s="2">
        <f>'[2]Condition C - Power Lift'!$Z$9</f>
        <v>3018</v>
      </c>
      <c r="J5" s="5">
        <f>'[2]Condition C - Power Lift'!$Z$35</f>
        <v>3032</v>
      </c>
      <c r="K5" s="8">
        <f>'[2]Condition C - Power Lift'!$Z$61</f>
        <v>3002</v>
      </c>
      <c r="L5" s="2">
        <f>'[2]Condition D - Carpet (ground)'!$Z$9</f>
        <v>3323</v>
      </c>
      <c r="M5" s="5">
        <f>'[2]Condition D - Carpet (ground)'!$Z$35</f>
        <v>3338</v>
      </c>
      <c r="N5" s="8">
        <f>'[2]Condition D - Carpet (ground)'!$Z$61</f>
        <v>3345</v>
      </c>
      <c r="O5" s="2">
        <f>'[2]Condition E - Carpet (first)'!$Z$9</f>
        <v>3039</v>
      </c>
      <c r="P5" s="5">
        <f>'[2]Condition E - Carpet (first)'!$Z$35</f>
        <v>3073</v>
      </c>
      <c r="Q5" s="8">
        <f>'[2]Condition E - Carpet (first)'!$Z$61</f>
        <v>3072</v>
      </c>
      <c r="R5" s="2">
        <f>'[2]Condition F - Mondo Track'!$Z$9</f>
        <v>3276</v>
      </c>
      <c r="S5" s="5">
        <f>'[2]Condition F - Mondo Track'!$Z$35</f>
        <v>3285</v>
      </c>
      <c r="T5" s="8">
        <f>'[2]Condition F - Mondo Track'!$Z$61</f>
        <v>3284</v>
      </c>
      <c r="U5" s="2">
        <f>'[2]Condition G - Sports Hall'!$Z$9</f>
        <v>2683</v>
      </c>
      <c r="V5" s="5">
        <f>'[2]Condition G - Sports Hall'!$Z$35</f>
        <v>2670</v>
      </c>
      <c r="W5" s="8">
        <f>'[2]Condition G - Sports Hall'!$Z$61</f>
        <v>2643</v>
      </c>
      <c r="Y5" t="s">
        <v>48</v>
      </c>
      <c r="Z5">
        <f>'[1]Force-Laura_Smith_Free_Run_Conc'!$AA$82</f>
        <v>1.125955693522716</v>
      </c>
      <c r="AA5">
        <f>'[1]Force-Laura_Smith_Free_Run_Conc'!$AA$83</f>
        <v>2.2828072172675489</v>
      </c>
      <c r="AB5">
        <f>'[1]Force-Laura_Smith_Free_Run_Conc'!$AA$84</f>
        <v>1.6760462013712021</v>
      </c>
      <c r="AD5">
        <f>'[2]Condition B - PLAE Achieve'!$AA$82</f>
        <v>2.9800877632920555</v>
      </c>
      <c r="AE5">
        <f>'[2]Condition B - PLAE Achieve'!$AA$83</f>
        <v>1.329490299153951</v>
      </c>
      <c r="AF5">
        <f>'[2]Condition B - PLAE Achieve'!$AA$84</f>
        <v>1.2815793203877717</v>
      </c>
      <c r="AG5">
        <f>'[2]Condition C - Power Lift'!$AA$82</f>
        <v>4.8194154453382501</v>
      </c>
      <c r="AH5">
        <f>'[2]Condition C - Power Lift'!$AA$83</f>
        <v>4.9436104938885475</v>
      </c>
      <c r="AI5">
        <f>'[2]Condition C - Power Lift'!$AA$84</f>
        <v>4.8683273707312429</v>
      </c>
      <c r="AJ5">
        <f>'[2]Condition D - Carpet (ground)'!$AA$82</f>
        <v>1.2410599382099923</v>
      </c>
      <c r="AK5">
        <f>'[2]Condition D - Carpet (ground)'!$AA$83</f>
        <v>1.314920903711319</v>
      </c>
      <c r="AL5">
        <f>'[2]Condition D - Carpet (ground)'!$AA$84</f>
        <v>1.5578758047344523</v>
      </c>
      <c r="AM5">
        <f>'[2]Condition E - Carpet (first)'!$AA$82</f>
        <v>1.2668540093156262</v>
      </c>
      <c r="AN5">
        <f>'[2]Condition E - Carpet (first)'!$AA$83</f>
        <v>1.3698705977374184</v>
      </c>
      <c r="AO5">
        <f>'[2]Condition E - Carpet (first)'!$AA$84</f>
        <v>1.2224580141679953</v>
      </c>
      <c r="AP5">
        <f>'[2]Condition F - Mondo Track'!$AA$82</f>
        <v>1.6162981100092881</v>
      </c>
      <c r="AQ5">
        <f>'[2]Condition F - Mondo Track'!$AA$83</f>
        <v>1.3571566327709248</v>
      </c>
      <c r="AR5">
        <f>'[2]Condition F - Mondo Track'!$AA$84</f>
        <v>1.4207601629266784</v>
      </c>
      <c r="AS5">
        <f>'[2]Condition G - Sports Hall'!$AA$82</f>
        <v>1.2568215464418206</v>
      </c>
      <c r="AT5">
        <f>'[2]Condition G - Sports Hall'!$AA$83</f>
        <v>1.2966089638726142</v>
      </c>
      <c r="AU5">
        <f>'[2]Condition G - Sports Hall'!$AA$84</f>
        <v>1.3200339050530114</v>
      </c>
    </row>
    <row r="6" spans="1:47" x14ac:dyDescent="0.35">
      <c r="A6" t="s">
        <v>2</v>
      </c>
      <c r="B6" s="1">
        <f>'[1]Force-Laura_Smith_Free_Run_Conc'!$Z$10</f>
        <v>3200</v>
      </c>
      <c r="C6" s="4">
        <f>'[1]Force-Laura_Smith_Free_Run_Conc'!$Z$36</f>
        <v>3206</v>
      </c>
      <c r="D6" s="7">
        <f>'[1]Force-Laura_Smith_Free_Run_Conc'!$Z$62</f>
        <v>3170</v>
      </c>
      <c r="E6" t="s">
        <v>2</v>
      </c>
      <c r="F6" s="3">
        <f>'[2]Condition B - PLAE Achieve'!$Z$10</f>
        <v>3103</v>
      </c>
      <c r="G6" s="6">
        <f>'[2]Condition B - PLAE Achieve'!$Z$36</f>
        <v>3121</v>
      </c>
      <c r="H6" s="9">
        <f>'[2]Condition B - PLAE Achieve'!$Z$62</f>
        <v>3126</v>
      </c>
      <c r="I6" s="3">
        <f>'[2]Condition C - Power Lift'!$Z$10</f>
        <v>3012</v>
      </c>
      <c r="J6" s="6">
        <f>'[2]Condition C - Power Lift'!$Z$36</f>
        <v>3007</v>
      </c>
      <c r="K6" s="9">
        <f>'[2]Condition C - Power Lift'!$Z$62</f>
        <v>3045</v>
      </c>
      <c r="L6" s="3">
        <f>'[2]Condition D - Carpet (ground)'!$Z$10</f>
        <v>3324</v>
      </c>
      <c r="M6" s="6">
        <f>'[2]Condition D - Carpet (ground)'!$Z$36</f>
        <v>3315</v>
      </c>
      <c r="N6" s="9">
        <f>'[2]Condition D - Carpet (ground)'!$Z$62</f>
        <v>3302</v>
      </c>
      <c r="O6" s="3">
        <f>'[2]Condition E - Carpet (first)'!$Z$10</f>
        <v>3055</v>
      </c>
      <c r="P6" s="6">
        <f>'[2]Condition E - Carpet (first)'!$Z$36</f>
        <v>3029</v>
      </c>
      <c r="Q6" s="9">
        <f>'[2]Condition E - Carpet (first)'!$Z$62</f>
        <v>3025</v>
      </c>
      <c r="R6" s="3">
        <f>'[2]Condition F - Mondo Track'!$Z$10</f>
        <v>3256</v>
      </c>
      <c r="S6" s="6">
        <f>'[2]Condition F - Mondo Track'!$Z$36</f>
        <v>3267</v>
      </c>
      <c r="T6" s="9">
        <f>'[2]Condition F - Mondo Track'!$Z$62</f>
        <v>3247</v>
      </c>
      <c r="U6" s="3">
        <f>'[2]Condition G - Sports Hall'!$Z$10</f>
        <v>2661</v>
      </c>
      <c r="V6" s="6">
        <f>'[2]Condition G - Sports Hall'!$Z$36</f>
        <v>2647</v>
      </c>
      <c r="W6" s="9">
        <f>'[2]Condition G - Sports Hall'!$Z$62</f>
        <v>2618</v>
      </c>
    </row>
    <row r="7" spans="1:47" x14ac:dyDescent="0.35">
      <c r="A7" t="s">
        <v>18</v>
      </c>
      <c r="B7" s="1">
        <f>'[1]Force-Laura_Smith_Free_Run_Conc'!$Z$11</f>
        <v>3233</v>
      </c>
      <c r="C7" s="4">
        <f>'[1]Force-Laura_Smith_Free_Run_Conc'!$Z$37</f>
        <v>3205</v>
      </c>
      <c r="D7" s="7">
        <f>'[1]Force-Laura_Smith_Free_Run_Conc'!$Z$63</f>
        <v>3215</v>
      </c>
      <c r="Z7" t="s">
        <v>139</v>
      </c>
    </row>
    <row r="8" spans="1:47" x14ac:dyDescent="0.35">
      <c r="A8" t="s">
        <v>19</v>
      </c>
      <c r="B8" s="1">
        <f>'[1]Force-Laura_Smith_Free_Run_Conc'!$Z$12</f>
        <v>3237</v>
      </c>
      <c r="C8" s="4">
        <f>'[1]Force-Laura_Smith_Free_Run_Conc'!$Z$38</f>
        <v>3209</v>
      </c>
      <c r="D8" s="7">
        <f>'[1]Force-Laura_Smith_Free_Run_Conc'!$Z$64</f>
        <v>3180</v>
      </c>
      <c r="Y8" t="s">
        <v>27</v>
      </c>
      <c r="Z8">
        <f>AVERAGE(Z4:AB4)</f>
        <v>82.399600399600402</v>
      </c>
    </row>
    <row r="9" spans="1:47" x14ac:dyDescent="0.35">
      <c r="A9" t="s">
        <v>20</v>
      </c>
      <c r="B9" s="1">
        <f>'[1]Force-Laura_Smith_Free_Run_Conc'!$Z$13</f>
        <v>3273</v>
      </c>
      <c r="C9" s="4">
        <f>'[1]Force-Laura_Smith_Free_Run_Conc'!$Z$39</f>
        <v>3204</v>
      </c>
      <c r="D9" s="7">
        <f>'[1]Force-Laura_Smith_Free_Run_Conc'!$Z$65</f>
        <v>3183</v>
      </c>
      <c r="Y9" t="s">
        <v>6</v>
      </c>
      <c r="Z9">
        <f>AVERAGE(AD4:AF4)</f>
        <v>83.429570429570433</v>
      </c>
    </row>
    <row r="10" spans="1:47" x14ac:dyDescent="0.35">
      <c r="A10" t="s">
        <v>21</v>
      </c>
      <c r="B10" s="1">
        <f>'[1]Force-Laura_Smith_Free_Run_Conc'!$Z$14</f>
        <v>3256</v>
      </c>
      <c r="C10" s="4">
        <f>'[1]Force-Laura_Smith_Free_Run_Conc'!$Z$40</f>
        <v>3197</v>
      </c>
      <c r="D10" s="7">
        <f>'[1]Force-Laura_Smith_Free_Run_Conc'!$Z$66</f>
        <v>3204</v>
      </c>
      <c r="Y10" t="s">
        <v>9</v>
      </c>
      <c r="Z10">
        <f>AVERAGE(AG4:AI4)</f>
        <v>84.265734265734267</v>
      </c>
    </row>
    <row r="11" spans="1:47" x14ac:dyDescent="0.35">
      <c r="A11" t="s">
        <v>22</v>
      </c>
      <c r="B11" s="1">
        <f>'[1]Force-Laura_Smith_Free_Run_Conc'!$Z$15</f>
        <v>3217</v>
      </c>
      <c r="C11" s="4">
        <f>'[1]Force-Laura_Smith_Free_Run_Conc'!$Z$41</f>
        <v>3160</v>
      </c>
      <c r="D11" s="7">
        <f>'[1]Force-Laura_Smith_Free_Run_Conc'!$Z$67</f>
        <v>3200</v>
      </c>
      <c r="Y11" t="s">
        <v>147</v>
      </c>
      <c r="Z11">
        <f>AVERAGE(AJ4:AL4)</f>
        <v>83.257076257076264</v>
      </c>
    </row>
    <row r="12" spans="1:47" x14ac:dyDescent="0.35">
      <c r="A12" t="s">
        <v>23</v>
      </c>
      <c r="B12" s="1">
        <f>'[1]Force-Laura_Smith_Free_Run_Conc'!$Z$16</f>
        <v>3195</v>
      </c>
      <c r="C12" s="4">
        <f>'[1]Force-Laura_Smith_Free_Run_Conc'!$Z$42</f>
        <v>3223</v>
      </c>
      <c r="D12" s="7">
        <f>'[1]Force-Laura_Smith_Free_Run_Conc'!$Z$68</f>
        <v>3178</v>
      </c>
      <c r="Y12" t="s">
        <v>148</v>
      </c>
      <c r="Z12">
        <f>AVERAGE(AM4:AO4)</f>
        <v>82.511155511155508</v>
      </c>
    </row>
    <row r="13" spans="1:47" x14ac:dyDescent="0.35">
      <c r="A13" t="s">
        <v>24</v>
      </c>
      <c r="B13" s="1">
        <f>'[1]Force-Laura_Smith_Free_Run_Conc'!$Z$17</f>
        <v>3209</v>
      </c>
      <c r="C13" s="4">
        <f>'[1]Force-Laura_Smith_Free_Run_Conc'!$Z$43</f>
        <v>3162</v>
      </c>
      <c r="D13" s="7">
        <f>'[1]Force-Laura_Smith_Free_Run_Conc'!$Z$69</f>
        <v>3193</v>
      </c>
      <c r="Y13" t="s">
        <v>14</v>
      </c>
      <c r="Z13">
        <f>AVERAGE(AP4:AR4)</f>
        <v>82.67599067599069</v>
      </c>
    </row>
    <row r="14" spans="1:47" x14ac:dyDescent="0.35">
      <c r="A14" t="s">
        <v>25</v>
      </c>
      <c r="B14" s="1">
        <f>'[1]Force-Laura_Smith_Free_Run_Conc'!$Z$18</f>
        <v>3208</v>
      </c>
      <c r="C14" s="4">
        <f>'[1]Force-Laura_Smith_Free_Run_Conc'!$Z$44</f>
        <v>3190</v>
      </c>
      <c r="D14" s="7">
        <f>'[1]Force-Laura_Smith_Free_Run_Conc'!$Z$70</f>
        <v>3206</v>
      </c>
      <c r="Y14" t="s">
        <v>149</v>
      </c>
      <c r="Z14">
        <f>AVERAGE(AS4:AU4)</f>
        <v>82.910755910755924</v>
      </c>
    </row>
    <row r="16" spans="1:47" x14ac:dyDescent="0.35">
      <c r="A16" t="s">
        <v>28</v>
      </c>
      <c r="B16">
        <f>AVERAGE(B5:B14)</f>
        <v>3228.3</v>
      </c>
      <c r="C16">
        <f t="shared" ref="C16:D16" si="0">AVERAGE(C5:C14)</f>
        <v>3192.9</v>
      </c>
      <c r="D16">
        <f t="shared" si="0"/>
        <v>3192.9</v>
      </c>
      <c r="E16" t="s">
        <v>30</v>
      </c>
      <c r="F16">
        <f>AVERAGE(F5:F6)</f>
        <v>3111</v>
      </c>
      <c r="G16">
        <f t="shared" ref="G16:W16" si="1">AVERAGE(G5:G6)</f>
        <v>3118.5</v>
      </c>
      <c r="H16">
        <f t="shared" si="1"/>
        <v>3113.5</v>
      </c>
      <c r="I16">
        <f t="shared" si="1"/>
        <v>3015</v>
      </c>
      <c r="J16">
        <f t="shared" si="1"/>
        <v>3019.5</v>
      </c>
      <c r="K16">
        <f t="shared" si="1"/>
        <v>3023.5</v>
      </c>
      <c r="L16">
        <f t="shared" si="1"/>
        <v>3323.5</v>
      </c>
      <c r="M16">
        <f t="shared" si="1"/>
        <v>3326.5</v>
      </c>
      <c r="N16">
        <f t="shared" si="1"/>
        <v>3323.5</v>
      </c>
      <c r="O16">
        <f>AVERAGE(O5:O6)</f>
        <v>3047</v>
      </c>
      <c r="P16">
        <f>AVERAGE(P5:P6)</f>
        <v>3051</v>
      </c>
      <c r="Q16">
        <f t="shared" si="1"/>
        <v>3048.5</v>
      </c>
      <c r="R16">
        <f t="shared" si="1"/>
        <v>3266</v>
      </c>
      <c r="S16">
        <f t="shared" si="1"/>
        <v>3276</v>
      </c>
      <c r="T16">
        <f t="shared" si="1"/>
        <v>3265.5</v>
      </c>
      <c r="U16">
        <f t="shared" si="1"/>
        <v>2672</v>
      </c>
      <c r="V16">
        <f t="shared" si="1"/>
        <v>2658.5</v>
      </c>
      <c r="W16">
        <f t="shared" si="1"/>
        <v>2630.5</v>
      </c>
    </row>
    <row r="17" spans="1:47" x14ac:dyDescent="0.35">
      <c r="A17" t="s">
        <v>29</v>
      </c>
      <c r="B17">
        <f>STDEV(B5:B14)</f>
        <v>26.662708039507166</v>
      </c>
      <c r="C17">
        <f t="shared" ref="C17:D17" si="2">STDEV(C5:C14)</f>
        <v>21.252189429693015</v>
      </c>
      <c r="D17">
        <f t="shared" si="2"/>
        <v>14.510149704411889</v>
      </c>
      <c r="E17" t="s">
        <v>31</v>
      </c>
      <c r="F17">
        <f>STDEV(F5:F6)</f>
        <v>11.313708498984761</v>
      </c>
      <c r="G17">
        <f t="shared" ref="G17:W17" si="3">STDEV(G5:G6)</f>
        <v>3.5355339059327378</v>
      </c>
      <c r="H17">
        <f t="shared" si="3"/>
        <v>17.677669529663689</v>
      </c>
      <c r="I17">
        <f t="shared" si="3"/>
        <v>4.2426406871192848</v>
      </c>
      <c r="J17">
        <f t="shared" si="3"/>
        <v>17.677669529663689</v>
      </c>
      <c r="K17">
        <f t="shared" si="3"/>
        <v>30.405591591021544</v>
      </c>
      <c r="L17">
        <f t="shared" si="3"/>
        <v>0.70710678118654757</v>
      </c>
      <c r="M17">
        <f t="shared" si="3"/>
        <v>16.263455967290593</v>
      </c>
      <c r="N17">
        <f t="shared" si="3"/>
        <v>30.405591591021544</v>
      </c>
      <c r="O17">
        <f t="shared" si="3"/>
        <v>11.313708498984761</v>
      </c>
      <c r="P17">
        <f t="shared" si="3"/>
        <v>31.11269837220809</v>
      </c>
      <c r="Q17">
        <f t="shared" si="3"/>
        <v>33.234018715767732</v>
      </c>
      <c r="R17">
        <f t="shared" si="3"/>
        <v>14.142135623730951</v>
      </c>
      <c r="S17">
        <f t="shared" si="3"/>
        <v>12.727922061357855</v>
      </c>
      <c r="T17">
        <f t="shared" si="3"/>
        <v>26.16295090390226</v>
      </c>
      <c r="U17">
        <f t="shared" si="3"/>
        <v>15.556349186104045</v>
      </c>
      <c r="V17">
        <f t="shared" si="3"/>
        <v>16.263455967290593</v>
      </c>
      <c r="W17">
        <f t="shared" si="3"/>
        <v>17.677669529663689</v>
      </c>
    </row>
    <row r="20" spans="1:47" x14ac:dyDescent="0.35">
      <c r="A20" t="s">
        <v>41</v>
      </c>
    </row>
    <row r="21" spans="1:47" x14ac:dyDescent="0.35">
      <c r="B21" t="s">
        <v>42</v>
      </c>
      <c r="C21" t="s">
        <v>43</v>
      </c>
      <c r="D21" t="s">
        <v>44</v>
      </c>
    </row>
    <row r="22" spans="1:47" x14ac:dyDescent="0.35">
      <c r="A22" t="s">
        <v>32</v>
      </c>
      <c r="B22" s="11">
        <f>AVERAGE(B5:D14)</f>
        <v>3204.7</v>
      </c>
      <c r="C22" s="10">
        <f>STDEV(B5:D14)</f>
        <v>26.724843149760673</v>
      </c>
    </row>
    <row r="23" spans="1:47" x14ac:dyDescent="0.35">
      <c r="A23" t="s">
        <v>33</v>
      </c>
      <c r="B23" s="11">
        <f>AVERAGE(F5:H6)</f>
        <v>3114.3333333333335</v>
      </c>
      <c r="C23" s="10">
        <f>STDEV(F5:H6)</f>
        <v>10.112698288126007</v>
      </c>
      <c r="D23" s="10">
        <f>(1-B23/B$22)*100</f>
        <v>2.8198167275147901</v>
      </c>
    </row>
    <row r="24" spans="1:47" x14ac:dyDescent="0.35">
      <c r="A24" t="s">
        <v>34</v>
      </c>
      <c r="B24" s="11">
        <f>AVERAGE(I5:K6)</f>
        <v>3019.3333333333335</v>
      </c>
      <c r="C24" s="10">
        <f>STDEV(I5:K6)</f>
        <v>16.293147844006899</v>
      </c>
      <c r="D24" s="10">
        <f>(1-B24/B$22)*100</f>
        <v>5.7842127708261692</v>
      </c>
    </row>
    <row r="25" spans="1:47" x14ac:dyDescent="0.35">
      <c r="A25" t="s">
        <v>35</v>
      </c>
      <c r="B25" s="11">
        <f>AVERAGE(L5:N6)</f>
        <v>3324.5</v>
      </c>
      <c r="C25" s="10">
        <f>STDEV(L5:N6)</f>
        <v>15.501612819316577</v>
      </c>
      <c r="D25" s="10">
        <f t="shared" ref="D25:D28" si="4">(1-B25/B$22)*100</f>
        <v>-3.7382594314600448</v>
      </c>
    </row>
    <row r="26" spans="1:47" x14ac:dyDescent="0.35">
      <c r="A26" t="s">
        <v>36</v>
      </c>
      <c r="B26" s="11">
        <f>AVERAGE(O5:Q6)</f>
        <v>3048.8333333333335</v>
      </c>
      <c r="C26" s="10">
        <f>STDEV(O5:Q6)</f>
        <v>21.056273807743541</v>
      </c>
      <c r="D26" s="10">
        <f t="shared" si="4"/>
        <v>4.863689788955794</v>
      </c>
    </row>
    <row r="27" spans="1:47" x14ac:dyDescent="0.35">
      <c r="A27" t="s">
        <v>37</v>
      </c>
      <c r="B27" s="11">
        <f>AVERAGE(R5:T6)</f>
        <v>3269.1666666666665</v>
      </c>
      <c r="C27" s="10">
        <f>STDEV(R5:T6)</f>
        <v>15.406708495543967</v>
      </c>
      <c r="D27" s="10">
        <f t="shared" si="4"/>
        <v>-2.0116287536014799</v>
      </c>
    </row>
    <row r="28" spans="1:47" x14ac:dyDescent="0.35">
      <c r="A28" t="s">
        <v>38</v>
      </c>
      <c r="B28" s="11">
        <f>AVERAGE(U5:W6)</f>
        <v>2653.6666666666665</v>
      </c>
      <c r="C28" s="10">
        <f>STDEV(U5:W6)</f>
        <v>22.85315441392428</v>
      </c>
      <c r="D28" s="10">
        <f t="shared" si="4"/>
        <v>17.194537190168603</v>
      </c>
    </row>
    <row r="31" spans="1:47" x14ac:dyDescent="0.35">
      <c r="A31" s="12" t="s">
        <v>40</v>
      </c>
      <c r="B31" s="16" t="s">
        <v>26</v>
      </c>
      <c r="C31" s="16"/>
      <c r="D31" s="16"/>
      <c r="F31" s="16" t="s">
        <v>7</v>
      </c>
      <c r="G31" s="16"/>
      <c r="H31" s="16"/>
      <c r="I31" s="16" t="s">
        <v>8</v>
      </c>
      <c r="J31" s="16"/>
      <c r="K31" s="16"/>
      <c r="L31" s="16" t="s">
        <v>10</v>
      </c>
      <c r="M31" s="16"/>
      <c r="N31" s="16"/>
      <c r="O31" s="16" t="s">
        <v>11</v>
      </c>
      <c r="P31" s="16"/>
      <c r="Q31" s="16"/>
      <c r="R31" s="16" t="s">
        <v>15</v>
      </c>
      <c r="S31" s="16"/>
      <c r="T31" s="16"/>
      <c r="U31" s="16" t="s">
        <v>16</v>
      </c>
      <c r="V31" s="16"/>
      <c r="W31" s="16"/>
      <c r="Y31" s="12" t="s">
        <v>46</v>
      </c>
      <c r="Z31" s="16" t="s">
        <v>26</v>
      </c>
      <c r="AA31" s="16"/>
      <c r="AB31" s="16"/>
      <c r="AD31" s="16" t="s">
        <v>7</v>
      </c>
      <c r="AE31" s="16"/>
      <c r="AF31" s="16"/>
      <c r="AG31" s="16" t="s">
        <v>8</v>
      </c>
      <c r="AH31" s="16"/>
      <c r="AI31" s="16"/>
      <c r="AJ31" s="16" t="s">
        <v>10</v>
      </c>
      <c r="AK31" s="16"/>
      <c r="AL31" s="16"/>
      <c r="AM31" s="16" t="s">
        <v>11</v>
      </c>
      <c r="AN31" s="16"/>
      <c r="AO31" s="16"/>
      <c r="AP31" s="16" t="s">
        <v>15</v>
      </c>
      <c r="AQ31" s="16"/>
      <c r="AR31" s="16"/>
      <c r="AS31" s="16" t="s">
        <v>16</v>
      </c>
      <c r="AT31" s="16"/>
      <c r="AU31" s="16"/>
    </row>
    <row r="32" spans="1:47" x14ac:dyDescent="0.35">
      <c r="B32" s="16" t="s">
        <v>27</v>
      </c>
      <c r="C32" s="16"/>
      <c r="D32" s="16"/>
      <c r="F32" s="16" t="s">
        <v>6</v>
      </c>
      <c r="G32" s="16"/>
      <c r="H32" s="16"/>
      <c r="I32" s="16" t="s">
        <v>9</v>
      </c>
      <c r="J32" s="16"/>
      <c r="K32" s="16"/>
      <c r="L32" s="16" t="s">
        <v>12</v>
      </c>
      <c r="M32" s="16"/>
      <c r="N32" s="16"/>
      <c r="O32" s="16" t="s">
        <v>13</v>
      </c>
      <c r="P32" s="16"/>
      <c r="Q32" s="16"/>
      <c r="R32" s="16" t="s">
        <v>14</v>
      </c>
      <c r="S32" s="16"/>
      <c r="T32" s="16"/>
      <c r="U32" s="16" t="s">
        <v>17</v>
      </c>
      <c r="V32" s="16"/>
      <c r="W32" s="16"/>
      <c r="Z32" s="16" t="s">
        <v>27</v>
      </c>
      <c r="AA32" s="16"/>
      <c r="AB32" s="16"/>
      <c r="AD32" s="16" t="s">
        <v>6</v>
      </c>
      <c r="AE32" s="16"/>
      <c r="AF32" s="16"/>
      <c r="AG32" s="16" t="s">
        <v>9</v>
      </c>
      <c r="AH32" s="16"/>
      <c r="AI32" s="16"/>
      <c r="AJ32" s="16" t="s">
        <v>12</v>
      </c>
      <c r="AK32" s="16"/>
      <c r="AL32" s="16"/>
      <c r="AM32" s="16" t="s">
        <v>13</v>
      </c>
      <c r="AN32" s="16"/>
      <c r="AO32" s="16"/>
      <c r="AP32" s="16" t="s">
        <v>14</v>
      </c>
      <c r="AQ32" s="16"/>
      <c r="AR32" s="16"/>
      <c r="AS32" s="16" t="s">
        <v>17</v>
      </c>
      <c r="AT32" s="16"/>
      <c r="AU32" s="16"/>
    </row>
    <row r="33" spans="1:47" x14ac:dyDescent="0.35">
      <c r="B33" t="s">
        <v>3</v>
      </c>
      <c r="C33" t="s">
        <v>4</v>
      </c>
      <c r="D33" t="s">
        <v>5</v>
      </c>
      <c r="F33" t="s">
        <v>3</v>
      </c>
      <c r="G33" t="s">
        <v>4</v>
      </c>
      <c r="H33" t="s">
        <v>5</v>
      </c>
      <c r="I33" t="s">
        <v>3</v>
      </c>
      <c r="J33" t="s">
        <v>4</v>
      </c>
      <c r="K33" t="s">
        <v>5</v>
      </c>
      <c r="L33" t="s">
        <v>3</v>
      </c>
      <c r="M33" t="s">
        <v>4</v>
      </c>
      <c r="N33" t="s">
        <v>5</v>
      </c>
      <c r="O33" t="s">
        <v>3</v>
      </c>
      <c r="P33" t="s">
        <v>4</v>
      </c>
      <c r="Q33" t="s">
        <v>5</v>
      </c>
      <c r="R33" t="s">
        <v>3</v>
      </c>
      <c r="S33" t="s">
        <v>4</v>
      </c>
      <c r="T33" t="s">
        <v>5</v>
      </c>
      <c r="U33" t="s">
        <v>3</v>
      </c>
      <c r="V33" t="s">
        <v>4</v>
      </c>
      <c r="W33" t="s">
        <v>5</v>
      </c>
      <c r="Z33" t="s">
        <v>3</v>
      </c>
      <c r="AA33" t="s">
        <v>4</v>
      </c>
      <c r="AB33" t="s">
        <v>5</v>
      </c>
      <c r="AD33" t="s">
        <v>3</v>
      </c>
      <c r="AE33" t="s">
        <v>4</v>
      </c>
      <c r="AF33" t="s">
        <v>5</v>
      </c>
      <c r="AG33" t="s">
        <v>3</v>
      </c>
      <c r="AH33" t="s">
        <v>4</v>
      </c>
      <c r="AI33" t="s">
        <v>5</v>
      </c>
      <c r="AJ33" t="s">
        <v>3</v>
      </c>
      <c r="AK33" t="s">
        <v>4</v>
      </c>
      <c r="AL33" t="s">
        <v>5</v>
      </c>
      <c r="AM33" t="s">
        <v>3</v>
      </c>
      <c r="AN33" t="s">
        <v>4</v>
      </c>
      <c r="AO33" t="s">
        <v>5</v>
      </c>
      <c r="AP33" t="s">
        <v>3</v>
      </c>
      <c r="AQ33" t="s">
        <v>4</v>
      </c>
      <c r="AR33" t="s">
        <v>5</v>
      </c>
      <c r="AS33" t="s">
        <v>3</v>
      </c>
      <c r="AT33" t="s">
        <v>4</v>
      </c>
      <c r="AU33" t="s">
        <v>5</v>
      </c>
    </row>
    <row r="34" spans="1:47" x14ac:dyDescent="0.35">
      <c r="A34" t="s">
        <v>0</v>
      </c>
      <c r="B34" s="1">
        <f>'[3]Force-Laura_Smith_Free_Run_Conc'!$Z$8</f>
        <v>3252</v>
      </c>
      <c r="C34" s="4">
        <f>'[3]Force-Laura_Smith_Free_Run_Conc'!$Z$34</f>
        <v>3156</v>
      </c>
      <c r="D34" s="7">
        <f>'[3]Force-Laura_Smith_Free_Run_Conc'!$Z$60</f>
        <v>3161</v>
      </c>
      <c r="E34" t="s">
        <v>0</v>
      </c>
      <c r="F34" s="1">
        <f>'[4]Condition B - PLAE Achieve'!$Z$8</f>
        <v>3196</v>
      </c>
      <c r="G34" s="4">
        <f>'[4]Condition B - PLAE Achieve'!$Z$34</f>
        <v>3194</v>
      </c>
      <c r="H34" s="7">
        <f>'[4]Condition B - PLAE Achieve'!$Z$60</f>
        <v>3166</v>
      </c>
      <c r="I34" s="1">
        <f>'[4]Condition C - Power Lift'!$Z$8</f>
        <v>3107</v>
      </c>
      <c r="J34" s="4">
        <f>'[4]Condition C - Power Lift'!$Z$34</f>
        <v>3089</v>
      </c>
      <c r="K34" s="7">
        <f>'[4]Condition C - Power Lift'!$Z$60</f>
        <v>3072</v>
      </c>
      <c r="L34" s="1">
        <f>'[4]Condition D - Carpet (ground)'!$Z$8</f>
        <v>3378</v>
      </c>
      <c r="M34" s="4">
        <f>'[4]Condition D - Carpet (ground)'!$Z$34</f>
        <v>3338</v>
      </c>
      <c r="N34" s="7">
        <f>'[4]Condition D - Carpet (ground)'!$Z$60</f>
        <v>3346</v>
      </c>
      <c r="O34" s="1">
        <f>'[4]Condition E - Carpet (first)'!$Z$8</f>
        <v>3025</v>
      </c>
      <c r="P34" s="4">
        <f>'[4]Condition E - Carpet (first)'!$Z$34</f>
        <v>3029</v>
      </c>
      <c r="Q34" s="7">
        <f>'[4]Condition E - Carpet (first)'!$Z$60</f>
        <v>3056</v>
      </c>
      <c r="R34" s="1">
        <f>'[4]Condition F - Mondo Track'!$Z$8</f>
        <v>3302</v>
      </c>
      <c r="S34" s="4">
        <f>'[4]Condition F - Mondo Track'!$Z$34</f>
        <v>3300</v>
      </c>
      <c r="T34" s="7">
        <f>'[4]Condition F - Mondo Track'!$Z$60</f>
        <v>3314</v>
      </c>
      <c r="U34" s="1">
        <f>'[4]Condition G - Sports Hall'!$Z$8</f>
        <v>2713</v>
      </c>
      <c r="V34" s="4">
        <f>'[4]Condition G - Sports Hall'!$Z$34</f>
        <v>2685</v>
      </c>
      <c r="W34" s="7">
        <f>'[4]Condition G - Sports Hall'!$Z$60</f>
        <v>2692</v>
      </c>
      <c r="Y34" t="s">
        <v>47</v>
      </c>
      <c r="Z34">
        <f>'[3]Force-Laura_Smith_Free_Run_Conc'!$Z$82</f>
        <v>83.081918081918076</v>
      </c>
      <c r="AA34">
        <f>'[3]Force-Laura_Smith_Free_Run_Conc'!$Z$83</f>
        <v>83.630369630369628</v>
      </c>
      <c r="AB34">
        <f>'[3]Force-Laura_Smith_Free_Run_Conc'!$Z$84</f>
        <v>83.225774225774231</v>
      </c>
      <c r="AD34">
        <f>'[4]Condition B - PLAE Achieve'!$Z$82</f>
        <v>83.5944055944056</v>
      </c>
      <c r="AE34">
        <f>'[4]Condition B - PLAE Achieve'!$Z$83</f>
        <v>83.770229770229776</v>
      </c>
      <c r="AF34">
        <f>'[4]Condition B - PLAE Achieve'!$Z$84</f>
        <v>83.753246753246756</v>
      </c>
      <c r="AG34">
        <f>'[4]Condition C - Power Lift'!$Z$82</f>
        <v>83.334665334665331</v>
      </c>
      <c r="AH34">
        <f>'[4]Condition C - Power Lift'!$Z$83</f>
        <v>83.309690309690311</v>
      </c>
      <c r="AI34">
        <f>'[4]Condition C - Power Lift'!$Z$84</f>
        <v>82.924075924075922</v>
      </c>
      <c r="AJ34">
        <f>'[4]Condition D - Carpet (ground)'!$Z$82</f>
        <v>83.782217782217785</v>
      </c>
      <c r="AK34">
        <f>'[4]Condition D - Carpet (ground)'!$Z$83</f>
        <v>83.904095904095911</v>
      </c>
      <c r="AL34">
        <f>'[4]Condition D - Carpet (ground)'!$Z$84</f>
        <v>83.626373626373621</v>
      </c>
      <c r="AM34">
        <f>'[4]Condition E - Carpet (first)'!$Z$82</f>
        <v>83.173826173826171</v>
      </c>
      <c r="AN34">
        <f>'[4]Condition E - Carpet (first)'!$Z$83</f>
        <v>83.003996003996008</v>
      </c>
      <c r="AO34">
        <f>'[4]Condition E - Carpet (first)'!$Z$84</f>
        <v>82.647352647352648</v>
      </c>
      <c r="AP34">
        <f>'[4]Condition F - Mondo Track'!$Z$82</f>
        <v>83.722277722277724</v>
      </c>
      <c r="AQ34">
        <f>'[4]Condition F - Mondo Track'!$Z$83</f>
        <v>83.496503496503493</v>
      </c>
      <c r="AR34">
        <f>'[4]Condition F - Mondo Track'!$Z$84</f>
        <v>82.900099900099903</v>
      </c>
      <c r="AS34">
        <f>'[4]Condition G - Sports Hall'!$Z$82</f>
        <v>82.48251748251748</v>
      </c>
      <c r="AT34">
        <f>'[4]Condition G - Sports Hall'!$Z$83</f>
        <v>82.76723276723277</v>
      </c>
      <c r="AU34">
        <f>'[4]Condition G - Sports Hall'!$Z$84</f>
        <v>82.270729270729277</v>
      </c>
    </row>
    <row r="35" spans="1:47" x14ac:dyDescent="0.35">
      <c r="A35" t="s">
        <v>1</v>
      </c>
      <c r="B35" s="1">
        <f>'[3]Force-Laura_Smith_Free_Run_Conc'!$Z$9</f>
        <v>3218</v>
      </c>
      <c r="C35" s="4">
        <f>'[3]Force-Laura_Smith_Free_Run_Conc'!$Z$35</f>
        <v>3175</v>
      </c>
      <c r="D35" s="7">
        <f>'[3]Force-Laura_Smith_Free_Run_Conc'!$Z$61</f>
        <v>3187</v>
      </c>
      <c r="E35" t="s">
        <v>1</v>
      </c>
      <c r="F35" s="2">
        <f>'[4]Condition B - PLAE Achieve'!$Z$9</f>
        <v>3201</v>
      </c>
      <c r="G35" s="5">
        <f>'[4]Condition B - PLAE Achieve'!$Z$35</f>
        <v>3166</v>
      </c>
      <c r="H35" s="8">
        <f>'[4]Condition B - PLAE Achieve'!$Z$61</f>
        <v>3100</v>
      </c>
      <c r="I35" s="2">
        <f>'[4]Condition C - Power Lift'!$Z$9</f>
        <v>3072</v>
      </c>
      <c r="J35" s="5">
        <f>'[4]Condition C - Power Lift'!$Z$35</f>
        <v>3018</v>
      </c>
      <c r="K35" s="8">
        <f>'[4]Condition C - Power Lift'!$Z$61</f>
        <v>3046</v>
      </c>
      <c r="L35" s="2">
        <f>'[4]Condition D - Carpet (ground)'!$Z$9</f>
        <v>3312</v>
      </c>
      <c r="M35" s="5">
        <f>'[4]Condition D - Carpet (ground)'!$Z$35</f>
        <v>3337</v>
      </c>
      <c r="N35" s="8">
        <f>'[4]Condition D - Carpet (ground)'!$Z$61</f>
        <v>3324</v>
      </c>
      <c r="O35" s="2">
        <f>'[4]Condition E - Carpet (first)'!$Z$9</f>
        <v>2961</v>
      </c>
      <c r="P35" s="5">
        <f>'[4]Condition E - Carpet (first)'!$Z$35</f>
        <v>3077</v>
      </c>
      <c r="Q35" s="8">
        <f>'[4]Condition E - Carpet (first)'!$Z$61</f>
        <v>3025</v>
      </c>
      <c r="R35" s="2">
        <f>'[4]Condition F - Mondo Track'!$Z$9</f>
        <v>3224</v>
      </c>
      <c r="S35" s="5">
        <f>'[4]Condition F - Mondo Track'!$Z$35</f>
        <v>3304</v>
      </c>
      <c r="T35" s="8">
        <f>'[4]Condition F - Mondo Track'!$Z$61</f>
        <v>3323</v>
      </c>
      <c r="U35" s="2">
        <f>'[4]Condition G - Sports Hall'!$Z$9</f>
        <v>2703</v>
      </c>
      <c r="V35" s="5">
        <f>'[4]Condition G - Sports Hall'!$Z$35</f>
        <v>2669</v>
      </c>
      <c r="W35" s="8">
        <f>'[4]Condition G - Sports Hall'!$Z$61</f>
        <v>2665</v>
      </c>
      <c r="Y35" t="s">
        <v>48</v>
      </c>
      <c r="Z35">
        <f>'[3]Force-Laura_Smith_Free_Run_Conc'!$AA$82</f>
        <v>1.1913365256226756</v>
      </c>
      <c r="AA35">
        <f>'[3]Force-Laura_Smith_Free_Run_Conc'!$AA$83</f>
        <v>1.1828933862511712</v>
      </c>
      <c r="AB35">
        <f>'[3]Force-Laura_Smith_Free_Run_Conc'!$AA$84</f>
        <v>1.197069348440194</v>
      </c>
      <c r="AD35">
        <f>'[4]Condition B - PLAE Achieve'!$AA$82</f>
        <v>1.2646456702684243</v>
      </c>
      <c r="AE35">
        <f>'[4]Condition B - PLAE Achieve'!$AA$83</f>
        <v>1.4011255643777401</v>
      </c>
      <c r="AF35">
        <f>'[4]Condition B - PLAE Achieve'!$AA$84</f>
        <v>1.2393756283112649</v>
      </c>
      <c r="AG35">
        <f>'[4]Condition C - Power Lift'!$AA$82</f>
        <v>1.1852793396018948</v>
      </c>
      <c r="AH35">
        <f>'[4]Condition C - Power Lift'!$AA$83</f>
        <v>1.3114861813972749</v>
      </c>
      <c r="AI35">
        <f>'[4]Condition C - Power Lift'!$AA$84</f>
        <v>1.4157082221382218</v>
      </c>
      <c r="AJ35">
        <f>'[4]Condition D - Carpet (ground)'!$AA$82</f>
        <v>1.2110010225113195</v>
      </c>
      <c r="AK35">
        <f>'[4]Condition D - Carpet (ground)'!$AA$83</f>
        <v>1.3352127945736563</v>
      </c>
      <c r="AL35">
        <f>'[4]Condition D - Carpet (ground)'!$AA$84</f>
        <v>1.3153948974599774</v>
      </c>
      <c r="AM35">
        <f>'[4]Condition E - Carpet (first)'!$AA$82</f>
        <v>1.5263532506448985</v>
      </c>
      <c r="AN35">
        <f>'[4]Condition E - Carpet (first)'!$AA$83</f>
        <v>1.2190094404819245</v>
      </c>
      <c r="AO35">
        <f>'[4]Condition E - Carpet (first)'!$AA$84</f>
        <v>1.2909358948125522</v>
      </c>
      <c r="AP35">
        <f>'[4]Condition F - Mondo Track'!$AA$82</f>
        <v>1.3064429596401081</v>
      </c>
      <c r="AQ35">
        <f>'[4]Condition F - Mondo Track'!$AA$83</f>
        <v>1.2554830792319556</v>
      </c>
      <c r="AR35">
        <f>'[4]Condition F - Mondo Track'!$AA$84</f>
        <v>1.3371649075600203</v>
      </c>
      <c r="AS35">
        <f>'[4]Condition G - Sports Hall'!$AA$82</f>
        <v>1.3497940790891281</v>
      </c>
      <c r="AT35">
        <f>'[4]Condition G - Sports Hall'!$AA$83</f>
        <v>1.3261844648333267</v>
      </c>
      <c r="AU35">
        <f>'[4]Condition G - Sports Hall'!$AA$84</f>
        <v>1.3189512377765842</v>
      </c>
    </row>
    <row r="36" spans="1:47" x14ac:dyDescent="0.35">
      <c r="A36" t="s">
        <v>2</v>
      </c>
      <c r="B36" s="1">
        <f>'[3]Force-Laura_Smith_Free_Run_Conc'!$Z$10</f>
        <v>3212</v>
      </c>
      <c r="C36" s="4">
        <f>'[3]Force-Laura_Smith_Free_Run_Conc'!$Z$36</f>
        <v>3226</v>
      </c>
      <c r="D36" s="7">
        <f>'[3]Force-Laura_Smith_Free_Run_Conc'!$Z$62</f>
        <v>3187</v>
      </c>
      <c r="E36" t="s">
        <v>2</v>
      </c>
      <c r="F36" s="3">
        <f>'[4]Condition B - PLAE Achieve'!$Z$10</f>
        <v>3210</v>
      </c>
      <c r="G36" s="6">
        <f>'[4]Condition B - PLAE Achieve'!$Z$36</f>
        <v>3179</v>
      </c>
      <c r="H36" s="9">
        <f>'[4]Condition B - PLAE Achieve'!$Z$62</f>
        <v>3136</v>
      </c>
      <c r="I36" s="3">
        <f>'[4]Condition C - Power Lift'!$Z$10</f>
        <v>3070</v>
      </c>
      <c r="J36" s="6">
        <f>'[4]Condition C - Power Lift'!$Z$36</f>
        <v>3063</v>
      </c>
      <c r="K36" s="9">
        <f>'[4]Condition C - Power Lift'!$Z$62</f>
        <v>3046</v>
      </c>
      <c r="L36" s="3">
        <f>'[4]Condition D - Carpet (ground)'!$Z$10</f>
        <v>3359</v>
      </c>
      <c r="M36" s="6">
        <f>'[4]Condition D - Carpet (ground)'!$Z$36</f>
        <v>3297</v>
      </c>
      <c r="N36" s="9">
        <f>'[4]Condition D - Carpet (ground)'!$Z$62</f>
        <v>3314</v>
      </c>
      <c r="O36" s="3">
        <f>'[4]Condition E - Carpet (first)'!$Z$10</f>
        <v>2987</v>
      </c>
      <c r="P36" s="6">
        <f>'[4]Condition E - Carpet (first)'!$Z$36</f>
        <v>3047</v>
      </c>
      <c r="Q36" s="9">
        <f>'[4]Condition E - Carpet (first)'!$Z$62</f>
        <v>3051</v>
      </c>
      <c r="R36" s="3">
        <f>'[4]Condition F - Mondo Track'!$Z$10</f>
        <v>3297</v>
      </c>
      <c r="S36" s="6">
        <f>'[4]Condition F - Mondo Track'!$Z$36</f>
        <v>3322</v>
      </c>
      <c r="T36" s="9">
        <f>'[4]Condition F - Mondo Track'!$Z$62</f>
        <v>3287</v>
      </c>
      <c r="U36" s="3">
        <f>'[4]Condition G - Sports Hall'!$Z$10</f>
        <v>2655</v>
      </c>
      <c r="V36" s="6">
        <f>'[4]Condition G - Sports Hall'!$Z$36</f>
        <v>2673</v>
      </c>
      <c r="W36" s="9">
        <f>'[4]Condition G - Sports Hall'!$Z$62</f>
        <v>2636</v>
      </c>
    </row>
    <row r="37" spans="1:47" x14ac:dyDescent="0.35">
      <c r="A37" t="s">
        <v>18</v>
      </c>
      <c r="B37" s="1">
        <f>'[3]Force-Laura_Smith_Free_Run_Conc'!$Z$11</f>
        <v>3205</v>
      </c>
      <c r="C37" s="4">
        <f>'[3]Force-Laura_Smith_Free_Run_Conc'!$Z$37</f>
        <v>3186</v>
      </c>
      <c r="D37" s="7">
        <f>'[3]Force-Laura_Smith_Free_Run_Conc'!$Z$63</f>
        <v>3201</v>
      </c>
      <c r="Z37" t="s">
        <v>139</v>
      </c>
    </row>
    <row r="38" spans="1:47" x14ac:dyDescent="0.35">
      <c r="A38" t="s">
        <v>19</v>
      </c>
      <c r="B38" s="1">
        <f>'[3]Force-Laura_Smith_Free_Run_Conc'!$Z$12</f>
        <v>3155</v>
      </c>
      <c r="C38" s="4">
        <f>'[3]Force-Laura_Smith_Free_Run_Conc'!$Z$38</f>
        <v>3162</v>
      </c>
      <c r="D38" s="7">
        <f>'[3]Force-Laura_Smith_Free_Run_Conc'!$Z$64</f>
        <v>3184</v>
      </c>
      <c r="Y38" t="s">
        <v>27</v>
      </c>
      <c r="Z38">
        <f>AVERAGE(Z34:AB34)</f>
        <v>83.312687312687316</v>
      </c>
    </row>
    <row r="39" spans="1:47" x14ac:dyDescent="0.35">
      <c r="A39" t="s">
        <v>20</v>
      </c>
      <c r="B39" s="1">
        <f>'[3]Force-Laura_Smith_Free_Run_Conc'!$Z$13</f>
        <v>3161</v>
      </c>
      <c r="C39" s="4">
        <f>'[3]Force-Laura_Smith_Free_Run_Conc'!$Z$39</f>
        <v>3129</v>
      </c>
      <c r="D39" s="7">
        <f>'[3]Force-Laura_Smith_Free_Run_Conc'!$Z$65</f>
        <v>3163</v>
      </c>
      <c r="Y39" t="s">
        <v>6</v>
      </c>
      <c r="Z39">
        <f>AVERAGE(AD34:AF34)</f>
        <v>83.705960705960706</v>
      </c>
    </row>
    <row r="40" spans="1:47" x14ac:dyDescent="0.35">
      <c r="A40" t="s">
        <v>21</v>
      </c>
      <c r="B40" s="1">
        <f>'[3]Force-Laura_Smith_Free_Run_Conc'!$Z$14</f>
        <v>3168</v>
      </c>
      <c r="C40" s="4">
        <f>'[3]Force-Laura_Smith_Free_Run_Conc'!$Z$40</f>
        <v>3172</v>
      </c>
      <c r="D40" s="7">
        <f>'[3]Force-Laura_Smith_Free_Run_Conc'!$Z$66</f>
        <v>3194</v>
      </c>
      <c r="Y40" t="s">
        <v>9</v>
      </c>
      <c r="Z40">
        <f>AVERAGE(AG34:AI34)</f>
        <v>83.189477189477188</v>
      </c>
    </row>
    <row r="41" spans="1:47" x14ac:dyDescent="0.35">
      <c r="A41" t="s">
        <v>22</v>
      </c>
      <c r="B41" s="1">
        <f>'[3]Force-Laura_Smith_Free_Run_Conc'!$Z$15</f>
        <v>3188</v>
      </c>
      <c r="C41" s="4">
        <f>'[3]Force-Laura_Smith_Free_Run_Conc'!$Z$41</f>
        <v>3173</v>
      </c>
      <c r="D41" s="7">
        <f>'[3]Force-Laura_Smith_Free_Run_Conc'!$Z$67</f>
        <v>3140</v>
      </c>
      <c r="Y41" t="s">
        <v>147</v>
      </c>
      <c r="Z41">
        <f>AVERAGE(AJ34:AL34)</f>
        <v>83.770895770895777</v>
      </c>
    </row>
    <row r="42" spans="1:47" x14ac:dyDescent="0.35">
      <c r="A42" t="s">
        <v>23</v>
      </c>
      <c r="B42" s="1">
        <f>'[3]Force-Laura_Smith_Free_Run_Conc'!$Z$16</f>
        <v>3126</v>
      </c>
      <c r="C42" s="4">
        <f>'[3]Force-Laura_Smith_Free_Run_Conc'!$Z$42</f>
        <v>3183</v>
      </c>
      <c r="D42" s="7">
        <f>'[3]Force-Laura_Smith_Free_Run_Conc'!$Z$68</f>
        <v>3182</v>
      </c>
      <c r="Y42" t="s">
        <v>148</v>
      </c>
      <c r="Z42">
        <f>AVERAGE(AM34:AO34)</f>
        <v>82.941724941724942</v>
      </c>
    </row>
    <row r="43" spans="1:47" x14ac:dyDescent="0.35">
      <c r="A43" t="s">
        <v>24</v>
      </c>
      <c r="B43" s="1">
        <f>'[3]Force-Laura_Smith_Free_Run_Conc'!$Z$17</f>
        <v>3179</v>
      </c>
      <c r="C43" s="4">
        <f>'[3]Force-Laura_Smith_Free_Run_Conc'!$Z$43</f>
        <v>3172</v>
      </c>
      <c r="D43" s="7">
        <f>'[3]Force-Laura_Smith_Free_Run_Conc'!$Z$69</f>
        <v>3160</v>
      </c>
      <c r="Y43" t="s">
        <v>14</v>
      </c>
      <c r="Z43">
        <f>AVERAGE(AP34:AR34)</f>
        <v>83.372960372960378</v>
      </c>
    </row>
    <row r="44" spans="1:47" x14ac:dyDescent="0.35">
      <c r="A44" t="s">
        <v>25</v>
      </c>
      <c r="B44" s="1">
        <f>'[3]Force-Laura_Smith_Free_Run_Conc'!$Z$18</f>
        <v>3158</v>
      </c>
      <c r="C44" s="4">
        <f>'[3]Force-Laura_Smith_Free_Run_Conc'!$Z$44</f>
        <v>3205</v>
      </c>
      <c r="D44" s="7">
        <f>'[3]Force-Laura_Smith_Free_Run_Conc'!$Z$70</f>
        <v>3142</v>
      </c>
      <c r="Y44" t="s">
        <v>149</v>
      </c>
      <c r="Z44">
        <f>AVERAGE(AS34:AU34)</f>
        <v>82.506826506826513</v>
      </c>
    </row>
    <row r="46" spans="1:47" x14ac:dyDescent="0.35">
      <c r="A46" t="s">
        <v>28</v>
      </c>
      <c r="B46">
        <f>AVERAGE(B35:B44)</f>
        <v>3177</v>
      </c>
      <c r="C46">
        <f>AVERAGE(C35:C44)</f>
        <v>3178.3</v>
      </c>
      <c r="D46">
        <f t="shared" ref="D46" si="5">AVERAGE(D35:D44)</f>
        <v>3174</v>
      </c>
      <c r="E46" t="s">
        <v>30</v>
      </c>
      <c r="F46">
        <f>AVERAGE(F35:F36)</f>
        <v>3205.5</v>
      </c>
      <c r="G46">
        <f t="shared" ref="G46:M46" si="6">AVERAGE(G35:G36)</f>
        <v>3172.5</v>
      </c>
      <c r="H46">
        <f t="shared" si="6"/>
        <v>3118</v>
      </c>
      <c r="I46">
        <f t="shared" si="6"/>
        <v>3071</v>
      </c>
      <c r="J46">
        <f t="shared" si="6"/>
        <v>3040.5</v>
      </c>
      <c r="K46">
        <f t="shared" si="6"/>
        <v>3046</v>
      </c>
      <c r="L46">
        <f t="shared" si="6"/>
        <v>3335.5</v>
      </c>
      <c r="M46">
        <f t="shared" si="6"/>
        <v>3317</v>
      </c>
      <c r="N46">
        <f>AVERAGE(N35:N36)</f>
        <v>3319</v>
      </c>
      <c r="O46">
        <f>AVERAGE(O35:O36)</f>
        <v>2974</v>
      </c>
      <c r="P46">
        <f>AVERAGE(P35:P36)</f>
        <v>3062</v>
      </c>
      <c r="Q46">
        <f t="shared" ref="Q46:W46" si="7">AVERAGE(Q35:Q36)</f>
        <v>3038</v>
      </c>
      <c r="R46">
        <f t="shared" si="7"/>
        <v>3260.5</v>
      </c>
      <c r="S46">
        <f t="shared" si="7"/>
        <v>3313</v>
      </c>
      <c r="T46">
        <f t="shared" si="7"/>
        <v>3305</v>
      </c>
      <c r="U46">
        <f t="shared" si="7"/>
        <v>2679</v>
      </c>
      <c r="V46">
        <f t="shared" si="7"/>
        <v>2671</v>
      </c>
      <c r="W46">
        <f t="shared" si="7"/>
        <v>2650.5</v>
      </c>
    </row>
    <row r="47" spans="1:47" x14ac:dyDescent="0.35">
      <c r="A47" t="s">
        <v>29</v>
      </c>
      <c r="B47">
        <f>STDEV(B35:B44)</f>
        <v>29.055502443121203</v>
      </c>
      <c r="C47">
        <f t="shared" ref="C47:D47" si="8">STDEV(C35:C44)</f>
        <v>25.569295823093935</v>
      </c>
      <c r="D47">
        <f t="shared" si="8"/>
        <v>21.416504538945347</v>
      </c>
      <c r="E47" t="s">
        <v>31</v>
      </c>
      <c r="F47">
        <f>STDEV(F35:F36)</f>
        <v>6.3639610306789276</v>
      </c>
      <c r="G47">
        <f t="shared" ref="G47:W47" si="9">STDEV(G35:G36)</f>
        <v>9.1923881554251174</v>
      </c>
      <c r="H47">
        <f t="shared" si="9"/>
        <v>25.45584412271571</v>
      </c>
      <c r="I47">
        <f t="shared" si="9"/>
        <v>1.4142135623730951</v>
      </c>
      <c r="J47">
        <f t="shared" si="9"/>
        <v>31.81980515339464</v>
      </c>
      <c r="K47">
        <f t="shared" si="9"/>
        <v>0</v>
      </c>
      <c r="L47">
        <f t="shared" si="9"/>
        <v>33.234018715767732</v>
      </c>
      <c r="M47">
        <f t="shared" si="9"/>
        <v>28.284271247461902</v>
      </c>
      <c r="N47">
        <f t="shared" si="9"/>
        <v>7.0710678118654755</v>
      </c>
      <c r="O47">
        <f t="shared" si="9"/>
        <v>18.384776310850235</v>
      </c>
      <c r="P47">
        <f t="shared" si="9"/>
        <v>21.213203435596427</v>
      </c>
      <c r="Q47">
        <f t="shared" si="9"/>
        <v>18.384776310850235</v>
      </c>
      <c r="R47">
        <f t="shared" si="9"/>
        <v>51.618795026617967</v>
      </c>
      <c r="S47">
        <f t="shared" si="9"/>
        <v>12.727922061357855</v>
      </c>
      <c r="T47">
        <f t="shared" si="9"/>
        <v>25.45584412271571</v>
      </c>
      <c r="U47">
        <f t="shared" si="9"/>
        <v>33.941125496954278</v>
      </c>
      <c r="V47">
        <f t="shared" si="9"/>
        <v>2.8284271247461903</v>
      </c>
      <c r="W47">
        <f t="shared" si="9"/>
        <v>20.506096654409877</v>
      </c>
    </row>
    <row r="50" spans="1:19" x14ac:dyDescent="0.35">
      <c r="A50" t="s">
        <v>41</v>
      </c>
    </row>
    <row r="51" spans="1:19" x14ac:dyDescent="0.35">
      <c r="B51" t="s">
        <v>42</v>
      </c>
      <c r="C51" t="s">
        <v>43</v>
      </c>
      <c r="D51" t="s">
        <v>44</v>
      </c>
    </row>
    <row r="52" spans="1:19" x14ac:dyDescent="0.35">
      <c r="A52" t="s">
        <v>32</v>
      </c>
      <c r="B52" s="11">
        <f>AVERAGE(B35:D44)</f>
        <v>3176.4333333333334</v>
      </c>
      <c r="C52" s="10">
        <f>STDEV(B35:D44)</f>
        <v>24.710298471987596</v>
      </c>
    </row>
    <row r="53" spans="1:19" x14ac:dyDescent="0.35">
      <c r="A53" t="s">
        <v>33</v>
      </c>
      <c r="B53" s="11">
        <f>AVERAGE(F35:H36)</f>
        <v>3165.3333333333335</v>
      </c>
      <c r="C53" s="10">
        <f>STDEV(F35:H36)</f>
        <v>41.432676315520176</v>
      </c>
      <c r="D53" s="10">
        <f t="shared" ref="D53:D58" si="10">(1-B53/B$22)*100</f>
        <v>1.2284041147897273</v>
      </c>
    </row>
    <row r="54" spans="1:19" x14ac:dyDescent="0.35">
      <c r="A54" t="s">
        <v>34</v>
      </c>
      <c r="B54" s="11">
        <f>AVERAGE(I35:K36)</f>
        <v>3052.5</v>
      </c>
      <c r="C54" s="10">
        <f>STDEV(I35:K36)</f>
        <v>20.354360712142253</v>
      </c>
      <c r="D54" s="10">
        <f t="shared" si="10"/>
        <v>4.7492745030736083</v>
      </c>
    </row>
    <row r="55" spans="1:19" x14ac:dyDescent="0.35">
      <c r="A55" t="s">
        <v>35</v>
      </c>
      <c r="B55" s="11">
        <f>AVERAGE(L35:N36)</f>
        <v>3323.8333333333335</v>
      </c>
      <c r="C55" s="10">
        <f>STDEV(L35:N36)</f>
        <v>21.756991213554016</v>
      </c>
      <c r="D55" s="10">
        <f t="shared" si="10"/>
        <v>-3.7174566522087504</v>
      </c>
    </row>
    <row r="56" spans="1:19" x14ac:dyDescent="0.35">
      <c r="A56" t="s">
        <v>36</v>
      </c>
      <c r="B56" s="11">
        <f>AVERAGE(O35:Q36)</f>
        <v>3024.6666666666665</v>
      </c>
      <c r="C56" s="10">
        <f>STDEV(O35:Q36)</f>
        <v>43.366653856006309</v>
      </c>
      <c r="D56" s="10">
        <f t="shared" si="10"/>
        <v>5.6177905368157148</v>
      </c>
    </row>
    <row r="57" spans="1:19" x14ac:dyDescent="0.35">
      <c r="A57" t="s">
        <v>37</v>
      </c>
      <c r="B57" s="11">
        <f>AVERAGE(R35:T36)</f>
        <v>3292.8333333333335</v>
      </c>
      <c r="C57" s="10">
        <f>STDEV(R35:T36)</f>
        <v>36.537195659583212</v>
      </c>
      <c r="D57" s="10">
        <f t="shared" si="10"/>
        <v>-2.7501274170229184</v>
      </c>
    </row>
    <row r="58" spans="1:19" x14ac:dyDescent="0.35">
      <c r="A58" t="s">
        <v>38</v>
      </c>
      <c r="B58" s="11">
        <f>AVERAGE(U35:W36)</f>
        <v>2666.8333333333335</v>
      </c>
      <c r="C58" s="10">
        <f>STDEV(U35:W36)</f>
        <v>22.112590681932019</v>
      </c>
      <c r="D58" s="10">
        <f t="shared" si="10"/>
        <v>16.78368229995526</v>
      </c>
    </row>
    <row r="61" spans="1:19" x14ac:dyDescent="0.35">
      <c r="A61" s="12" t="s">
        <v>45</v>
      </c>
    </row>
    <row r="62" spans="1:19" x14ac:dyDescent="0.35">
      <c r="A62" s="17">
        <v>455</v>
      </c>
      <c r="B62" s="17"/>
      <c r="C62" s="17"/>
      <c r="D62" s="17"/>
      <c r="F62" s="17">
        <v>454</v>
      </c>
      <c r="G62" s="17"/>
      <c r="H62" s="17"/>
      <c r="I62" s="17"/>
      <c r="O62" t="s">
        <v>136</v>
      </c>
    </row>
    <row r="63" spans="1:19" x14ac:dyDescent="0.35">
      <c r="B63" t="str">
        <f>B21</f>
        <v>Ave (N)</v>
      </c>
      <c r="C63" t="str">
        <f>C21</f>
        <v>SD (N)</v>
      </c>
      <c r="D63" t="str">
        <f>D21</f>
        <v>Fr (%)</v>
      </c>
      <c r="G63" t="str">
        <f t="shared" ref="G63:I63" si="11">B51</f>
        <v>Ave (N)</v>
      </c>
      <c r="H63" t="str">
        <f t="shared" si="11"/>
        <v>SD (N)</v>
      </c>
      <c r="I63" t="str">
        <f t="shared" si="11"/>
        <v>Fr (%)</v>
      </c>
      <c r="P63">
        <v>455</v>
      </c>
      <c r="Q63">
        <v>454</v>
      </c>
      <c r="R63">
        <v>455</v>
      </c>
      <c r="S63">
        <v>454</v>
      </c>
    </row>
    <row r="64" spans="1:19" x14ac:dyDescent="0.35">
      <c r="A64" t="str">
        <f t="shared" ref="A64:C70" si="12">A22</f>
        <v>Condition A - Concrete</v>
      </c>
      <c r="B64" s="11">
        <f t="shared" si="12"/>
        <v>3204.7</v>
      </c>
      <c r="C64" s="10">
        <f t="shared" si="12"/>
        <v>26.724843149760673</v>
      </c>
      <c r="D64" s="10"/>
      <c r="F64" t="str">
        <f t="shared" ref="F64:F70" si="13">A52</f>
        <v>Condition A - Concrete</v>
      </c>
      <c r="G64" s="11">
        <f t="shared" ref="G64:G70" si="14">B52</f>
        <v>3176.4333333333334</v>
      </c>
      <c r="H64" s="10">
        <f t="shared" ref="H64:H70" si="15">C52</f>
        <v>24.710298471987596</v>
      </c>
      <c r="I64" s="10"/>
      <c r="R64" t="s">
        <v>27</v>
      </c>
      <c r="S64" t="s">
        <v>27</v>
      </c>
    </row>
    <row r="65" spans="1:19" x14ac:dyDescent="0.35">
      <c r="A65" t="str">
        <f t="shared" si="12"/>
        <v>Condition B - PLAE</v>
      </c>
      <c r="B65" s="11">
        <f t="shared" si="12"/>
        <v>3114.3333333333335</v>
      </c>
      <c r="C65" s="10">
        <f t="shared" si="12"/>
        <v>10.112698288126007</v>
      </c>
      <c r="D65" s="10">
        <f>D23</f>
        <v>2.8198167275147901</v>
      </c>
      <c r="F65" t="str">
        <f t="shared" si="13"/>
        <v>Condition B - PLAE</v>
      </c>
      <c r="G65" s="11">
        <f t="shared" si="14"/>
        <v>3165.3333333333335</v>
      </c>
      <c r="H65" s="10">
        <f t="shared" si="15"/>
        <v>41.432676315520176</v>
      </c>
      <c r="I65" s="10">
        <f t="shared" ref="I65:I70" si="16">D53</f>
        <v>1.2284041147897273</v>
      </c>
      <c r="O65" t="s">
        <v>33</v>
      </c>
      <c r="P65">
        <v>3114.3333333333335</v>
      </c>
      <c r="Q65">
        <v>3165.3333333333335</v>
      </c>
      <c r="R65">
        <v>3205</v>
      </c>
      <c r="S65">
        <v>3176</v>
      </c>
    </row>
    <row r="66" spans="1:19" x14ac:dyDescent="0.35">
      <c r="A66" t="str">
        <f t="shared" si="12"/>
        <v>Condition C - Power Lift</v>
      </c>
      <c r="B66" s="11">
        <f t="shared" si="12"/>
        <v>3019.3333333333335</v>
      </c>
      <c r="C66" s="10">
        <f t="shared" si="12"/>
        <v>16.293147844006899</v>
      </c>
      <c r="D66" s="10">
        <f t="shared" ref="D66:D70" si="17">D24</f>
        <v>5.7842127708261692</v>
      </c>
      <c r="F66" t="str">
        <f t="shared" si="13"/>
        <v>Condition C - Power Lift</v>
      </c>
      <c r="G66" s="11">
        <f t="shared" si="14"/>
        <v>3052.5</v>
      </c>
      <c r="H66" s="10">
        <f t="shared" si="15"/>
        <v>20.354360712142253</v>
      </c>
      <c r="I66" s="10">
        <f t="shared" si="16"/>
        <v>4.7492745030736083</v>
      </c>
      <c r="O66" t="s">
        <v>34</v>
      </c>
      <c r="P66">
        <v>3019.3333333333335</v>
      </c>
      <c r="Q66">
        <v>3052.5</v>
      </c>
      <c r="R66">
        <v>3205</v>
      </c>
      <c r="S66">
        <v>3176</v>
      </c>
    </row>
    <row r="67" spans="1:19" x14ac:dyDescent="0.35">
      <c r="A67" t="str">
        <f t="shared" si="12"/>
        <v>Condition D - Carpet (ground)</v>
      </c>
      <c r="B67" s="11">
        <f t="shared" si="12"/>
        <v>3324.5</v>
      </c>
      <c r="C67" s="10">
        <f t="shared" si="12"/>
        <v>15.501612819316577</v>
      </c>
      <c r="D67" s="10">
        <f t="shared" si="17"/>
        <v>-3.7382594314600448</v>
      </c>
      <c r="F67" t="str">
        <f t="shared" si="13"/>
        <v>Condition D - Carpet (ground)</v>
      </c>
      <c r="G67" s="11">
        <f t="shared" si="14"/>
        <v>3323.8333333333335</v>
      </c>
      <c r="H67" s="10">
        <f t="shared" si="15"/>
        <v>21.756991213554016</v>
      </c>
      <c r="I67" s="10">
        <f t="shared" si="16"/>
        <v>-3.7174566522087504</v>
      </c>
      <c r="O67" t="s">
        <v>35</v>
      </c>
      <c r="P67">
        <v>3324.5</v>
      </c>
      <c r="Q67">
        <v>3323.8333333333335</v>
      </c>
      <c r="R67">
        <v>3205</v>
      </c>
      <c r="S67">
        <v>3176</v>
      </c>
    </row>
    <row r="68" spans="1:19" x14ac:dyDescent="0.35">
      <c r="A68" t="str">
        <f t="shared" si="12"/>
        <v>Condition E - Carpet (first)</v>
      </c>
      <c r="B68" s="11">
        <f t="shared" si="12"/>
        <v>3048.8333333333335</v>
      </c>
      <c r="C68" s="10">
        <f t="shared" si="12"/>
        <v>21.056273807743541</v>
      </c>
      <c r="D68" s="10">
        <f t="shared" si="17"/>
        <v>4.863689788955794</v>
      </c>
      <c r="F68" t="str">
        <f t="shared" si="13"/>
        <v>Condition E - Carpet (first)</v>
      </c>
      <c r="G68" s="11">
        <f t="shared" si="14"/>
        <v>3024.6666666666665</v>
      </c>
      <c r="H68" s="10">
        <f t="shared" si="15"/>
        <v>43.366653856006309</v>
      </c>
      <c r="I68" s="10">
        <f t="shared" si="16"/>
        <v>5.6177905368157148</v>
      </c>
      <c r="O68" t="s">
        <v>36</v>
      </c>
      <c r="P68">
        <v>3048.8333333333335</v>
      </c>
      <c r="Q68">
        <v>3024.6666666666665</v>
      </c>
      <c r="R68">
        <v>3205</v>
      </c>
      <c r="S68">
        <v>3176</v>
      </c>
    </row>
    <row r="69" spans="1:19" x14ac:dyDescent="0.35">
      <c r="A69" t="str">
        <f t="shared" si="12"/>
        <v>Condition F - Mondo</v>
      </c>
      <c r="B69" s="11">
        <f t="shared" si="12"/>
        <v>3269.1666666666665</v>
      </c>
      <c r="C69" s="10">
        <f t="shared" si="12"/>
        <v>15.406708495543967</v>
      </c>
      <c r="D69" s="10">
        <f t="shared" si="17"/>
        <v>-2.0116287536014799</v>
      </c>
      <c r="F69" t="str">
        <f t="shared" si="13"/>
        <v>Condition F - Mondo</v>
      </c>
      <c r="G69" s="11">
        <f t="shared" si="14"/>
        <v>3292.8333333333335</v>
      </c>
      <c r="H69" s="10">
        <f t="shared" si="15"/>
        <v>36.537195659583212</v>
      </c>
      <c r="I69" s="10">
        <f t="shared" si="16"/>
        <v>-2.7501274170229184</v>
      </c>
      <c r="O69" t="s">
        <v>37</v>
      </c>
      <c r="P69">
        <v>3269.1666666666665</v>
      </c>
      <c r="Q69">
        <v>3292.8333333333335</v>
      </c>
      <c r="R69">
        <v>3205</v>
      </c>
      <c r="S69">
        <v>3176</v>
      </c>
    </row>
    <row r="70" spans="1:19" x14ac:dyDescent="0.35">
      <c r="A70" t="str">
        <f t="shared" si="12"/>
        <v>Condition G - Sports Hall</v>
      </c>
      <c r="B70" s="11">
        <f t="shared" si="12"/>
        <v>2653.6666666666665</v>
      </c>
      <c r="C70" s="10">
        <f t="shared" si="12"/>
        <v>22.85315441392428</v>
      </c>
      <c r="D70" s="10">
        <f t="shared" si="17"/>
        <v>17.194537190168603</v>
      </c>
      <c r="F70" t="str">
        <f t="shared" si="13"/>
        <v>Condition G - Sports Hall</v>
      </c>
      <c r="G70" s="11">
        <f t="shared" si="14"/>
        <v>2666.8333333333335</v>
      </c>
      <c r="H70" s="10">
        <f t="shared" si="15"/>
        <v>22.112590681932019</v>
      </c>
      <c r="I70" s="10">
        <f t="shared" si="16"/>
        <v>16.78368229995526</v>
      </c>
      <c r="O70" t="s">
        <v>38</v>
      </c>
      <c r="P70">
        <v>2653.6666666666665</v>
      </c>
      <c r="Q70">
        <v>2666.8333333333335</v>
      </c>
      <c r="R70">
        <v>3205</v>
      </c>
      <c r="S70">
        <v>3176</v>
      </c>
    </row>
    <row r="71" spans="1:19" x14ac:dyDescent="0.35">
      <c r="A71" t="s">
        <v>134</v>
      </c>
      <c r="B71" s="11">
        <f>AVERAGE(B64:B70)</f>
        <v>3090.6476190476196</v>
      </c>
      <c r="F71" t="s">
        <v>134</v>
      </c>
      <c r="G71" s="11">
        <f>AVERAGE(G64:G70)</f>
        <v>3100.3476190476185</v>
      </c>
    </row>
    <row r="72" spans="1:19" x14ac:dyDescent="0.35">
      <c r="A72" t="s">
        <v>135</v>
      </c>
      <c r="B72" s="11">
        <f>STDEV(B64:B70)</f>
        <v>222.82708530851886</v>
      </c>
      <c r="F72" t="s">
        <v>135</v>
      </c>
      <c r="G72" s="11">
        <f>STDEV(G64:G70)</f>
        <v>220.96773172933752</v>
      </c>
    </row>
    <row r="73" spans="1:19" x14ac:dyDescent="0.35">
      <c r="P73">
        <v>455</v>
      </c>
      <c r="Q73">
        <v>454</v>
      </c>
      <c r="R73">
        <v>455</v>
      </c>
      <c r="S73">
        <v>454</v>
      </c>
    </row>
    <row r="74" spans="1:19" x14ac:dyDescent="0.35">
      <c r="R74" t="s">
        <v>27</v>
      </c>
      <c r="S74" t="s">
        <v>27</v>
      </c>
    </row>
    <row r="75" spans="1:19" x14ac:dyDescent="0.35">
      <c r="O75" t="s">
        <v>33</v>
      </c>
      <c r="P75">
        <v>3114.3333333333335</v>
      </c>
      <c r="Q75">
        <v>3165.3333333333335</v>
      </c>
      <c r="R75">
        <v>3205</v>
      </c>
      <c r="S75">
        <v>3176</v>
      </c>
    </row>
    <row r="76" spans="1:19" x14ac:dyDescent="0.35">
      <c r="O76" t="s">
        <v>34</v>
      </c>
      <c r="P76">
        <v>3019.3333333333335</v>
      </c>
      <c r="Q76">
        <v>3052.5</v>
      </c>
      <c r="R76">
        <v>3205</v>
      </c>
      <c r="S76">
        <v>3176</v>
      </c>
    </row>
    <row r="77" spans="1:19" x14ac:dyDescent="0.35">
      <c r="O77" t="s">
        <v>35</v>
      </c>
      <c r="P77">
        <v>3324.5</v>
      </c>
      <c r="Q77">
        <v>3323.8333333333335</v>
      </c>
      <c r="R77">
        <v>3205</v>
      </c>
      <c r="S77">
        <v>3176</v>
      </c>
    </row>
    <row r="78" spans="1:19" x14ac:dyDescent="0.35">
      <c r="O78" t="s">
        <v>36</v>
      </c>
      <c r="P78">
        <v>3048.8333333333335</v>
      </c>
      <c r="Q78">
        <v>3024.6666666666665</v>
      </c>
      <c r="R78">
        <v>3205</v>
      </c>
      <c r="S78">
        <v>3176</v>
      </c>
    </row>
    <row r="79" spans="1:19" x14ac:dyDescent="0.35">
      <c r="O79" t="s">
        <v>37</v>
      </c>
      <c r="P79">
        <v>3269.1666666666665</v>
      </c>
      <c r="Q79">
        <v>3292.8333333333335</v>
      </c>
      <c r="R79">
        <v>3205</v>
      </c>
      <c r="S79">
        <v>3176</v>
      </c>
    </row>
    <row r="80" spans="1:19" x14ac:dyDescent="0.35">
      <c r="O80" t="s">
        <v>38</v>
      </c>
      <c r="P80">
        <v>2653.6666666666665</v>
      </c>
      <c r="Q80">
        <v>2666.8333333333335</v>
      </c>
      <c r="R80">
        <v>3205</v>
      </c>
      <c r="S80">
        <v>3176</v>
      </c>
    </row>
    <row r="84" spans="1:9" x14ac:dyDescent="0.35">
      <c r="A84" s="12" t="s">
        <v>138</v>
      </c>
    </row>
    <row r="85" spans="1:9" x14ac:dyDescent="0.35">
      <c r="B85" s="16" t="s">
        <v>140</v>
      </c>
      <c r="C85" s="16"/>
      <c r="D85" s="16" t="s">
        <v>141</v>
      </c>
      <c r="E85" s="16"/>
      <c r="F85" s="16" t="s">
        <v>142</v>
      </c>
      <c r="G85" s="16"/>
      <c r="H85" s="16" t="s">
        <v>143</v>
      </c>
      <c r="I85" s="16"/>
    </row>
    <row r="86" spans="1:9" x14ac:dyDescent="0.35">
      <c r="B86" t="s">
        <v>139</v>
      </c>
      <c r="C86" t="s">
        <v>135</v>
      </c>
      <c r="D86" t="s">
        <v>139</v>
      </c>
      <c r="E86" t="s">
        <v>135</v>
      </c>
      <c r="F86" t="s">
        <v>139</v>
      </c>
      <c r="G86" t="s">
        <v>135</v>
      </c>
      <c r="H86" t="s">
        <v>139</v>
      </c>
      <c r="I86" t="s">
        <v>135</v>
      </c>
    </row>
    <row r="87" spans="1:9" x14ac:dyDescent="0.35">
      <c r="A87" t="s">
        <v>32</v>
      </c>
      <c r="D87">
        <f>AVERAGE(B5:D14,B35:D44)</f>
        <v>3190.5666666666666</v>
      </c>
      <c r="E87">
        <f>STDEV(B5:D14,B35:D44)</f>
        <v>29.228710442376588</v>
      </c>
    </row>
    <row r="88" spans="1:9" x14ac:dyDescent="0.35">
      <c r="A88" t="s">
        <v>33</v>
      </c>
      <c r="D88">
        <f>AVERAGE(F5:H6,F35:H36)</f>
        <v>3139.8333333333335</v>
      </c>
      <c r="E88">
        <f>STDEV(F5:H6,F35:H36)</f>
        <v>39.193768830663821</v>
      </c>
    </row>
    <row r="89" spans="1:9" x14ac:dyDescent="0.35">
      <c r="A89" t="s">
        <v>34</v>
      </c>
    </row>
    <row r="90" spans="1:9" x14ac:dyDescent="0.35">
      <c r="A90" t="s">
        <v>35</v>
      </c>
    </row>
    <row r="91" spans="1:9" x14ac:dyDescent="0.35">
      <c r="A91" t="s">
        <v>36</v>
      </c>
    </row>
    <row r="92" spans="1:9" x14ac:dyDescent="0.35">
      <c r="A92" t="s">
        <v>37</v>
      </c>
      <c r="H92" s="10"/>
    </row>
    <row r="93" spans="1:9" x14ac:dyDescent="0.35">
      <c r="A93" t="s">
        <v>38</v>
      </c>
    </row>
    <row r="94" spans="1:9" x14ac:dyDescent="0.35">
      <c r="A94" t="s">
        <v>134</v>
      </c>
    </row>
    <row r="95" spans="1:9" x14ac:dyDescent="0.35">
      <c r="A95" t="s">
        <v>135</v>
      </c>
    </row>
  </sheetData>
  <mergeCells count="62">
    <mergeCell ref="AP31:AR31"/>
    <mergeCell ref="AS31:AU31"/>
    <mergeCell ref="Z32:AB32"/>
    <mergeCell ref="AD32:AF32"/>
    <mergeCell ref="AG32:AI32"/>
    <mergeCell ref="AJ32:AL32"/>
    <mergeCell ref="AM32:AO32"/>
    <mergeCell ref="AP32:AR32"/>
    <mergeCell ref="AS32:AU32"/>
    <mergeCell ref="Z31:AB31"/>
    <mergeCell ref="AD31:AF31"/>
    <mergeCell ref="AG31:AI31"/>
    <mergeCell ref="AJ31:AL31"/>
    <mergeCell ref="AM31:AO31"/>
    <mergeCell ref="AP1:AR1"/>
    <mergeCell ref="AS1:AU1"/>
    <mergeCell ref="Z2:AB2"/>
    <mergeCell ref="AD2:AF2"/>
    <mergeCell ref="AG2:AI2"/>
    <mergeCell ref="AJ2:AL2"/>
    <mergeCell ref="AM2:AO2"/>
    <mergeCell ref="AP2:AR2"/>
    <mergeCell ref="AS2:AU2"/>
    <mergeCell ref="Z1:AB1"/>
    <mergeCell ref="AD1:AF1"/>
    <mergeCell ref="AG1:AI1"/>
    <mergeCell ref="AJ1:AL1"/>
    <mergeCell ref="AM1:AO1"/>
    <mergeCell ref="R31:T31"/>
    <mergeCell ref="U31:W31"/>
    <mergeCell ref="B32:D32"/>
    <mergeCell ref="F32:H32"/>
    <mergeCell ref="I32:K32"/>
    <mergeCell ref="L32:N32"/>
    <mergeCell ref="O32:Q32"/>
    <mergeCell ref="R32:T32"/>
    <mergeCell ref="U32:W32"/>
    <mergeCell ref="B31:D31"/>
    <mergeCell ref="F31:H31"/>
    <mergeCell ref="I31:K31"/>
    <mergeCell ref="L31:N31"/>
    <mergeCell ref="O31:Q31"/>
    <mergeCell ref="R1:T1"/>
    <mergeCell ref="U1:W1"/>
    <mergeCell ref="B1:D1"/>
    <mergeCell ref="B2:D2"/>
    <mergeCell ref="F1:H1"/>
    <mergeCell ref="I1:K1"/>
    <mergeCell ref="L1:N1"/>
    <mergeCell ref="O1:Q1"/>
    <mergeCell ref="U2:W2"/>
    <mergeCell ref="F2:H2"/>
    <mergeCell ref="I2:K2"/>
    <mergeCell ref="L2:N2"/>
    <mergeCell ref="O2:Q2"/>
    <mergeCell ref="R2:T2"/>
    <mergeCell ref="H85:I85"/>
    <mergeCell ref="F85:G85"/>
    <mergeCell ref="D85:E85"/>
    <mergeCell ref="B85:C85"/>
    <mergeCell ref="A62:D62"/>
    <mergeCell ref="F62:I6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A68D5-3533-4FB7-8759-2071D1765A5E}">
  <dimension ref="A1:W153"/>
  <sheetViews>
    <sheetView workbookViewId="0">
      <selection activeCell="F16" sqref="F16"/>
    </sheetView>
  </sheetViews>
  <sheetFormatPr defaultRowHeight="14.5" x14ac:dyDescent="0.35"/>
  <cols>
    <col min="1" max="1" width="20.7265625" customWidth="1"/>
    <col min="3" max="3" width="9.36328125" bestFit="1" customWidth="1"/>
    <col min="5" max="5" width="14.54296875" bestFit="1" customWidth="1"/>
  </cols>
  <sheetData>
    <row r="1" spans="1:23" x14ac:dyDescent="0.35">
      <c r="A1" s="12" t="s">
        <v>39</v>
      </c>
      <c r="B1" s="16" t="s">
        <v>26</v>
      </c>
      <c r="C1" s="16"/>
      <c r="D1" s="16"/>
      <c r="F1" s="16" t="s">
        <v>7</v>
      </c>
      <c r="G1" s="16"/>
      <c r="H1" s="16"/>
      <c r="I1" s="16" t="s">
        <v>8</v>
      </c>
      <c r="J1" s="16"/>
      <c r="K1" s="16"/>
      <c r="L1" s="16" t="s">
        <v>10</v>
      </c>
      <c r="M1" s="16"/>
      <c r="N1" s="16"/>
      <c r="O1" s="16" t="s">
        <v>11</v>
      </c>
      <c r="P1" s="16"/>
      <c r="Q1" s="16"/>
      <c r="R1" s="16" t="s">
        <v>15</v>
      </c>
      <c r="S1" s="16"/>
      <c r="T1" s="16"/>
      <c r="U1" s="16" t="s">
        <v>16</v>
      </c>
      <c r="V1" s="16"/>
      <c r="W1" s="16"/>
    </row>
    <row r="2" spans="1:23" x14ac:dyDescent="0.35">
      <c r="B2" s="16" t="s">
        <v>27</v>
      </c>
      <c r="C2" s="16"/>
      <c r="D2" s="16"/>
      <c r="F2" s="16" t="s">
        <v>6</v>
      </c>
      <c r="G2" s="16"/>
      <c r="H2" s="16"/>
      <c r="I2" s="16" t="s">
        <v>9</v>
      </c>
      <c r="J2" s="16"/>
      <c r="K2" s="16"/>
      <c r="L2" s="16" t="s">
        <v>12</v>
      </c>
      <c r="M2" s="16"/>
      <c r="N2" s="16"/>
      <c r="O2" s="16" t="s">
        <v>13</v>
      </c>
      <c r="P2" s="16"/>
      <c r="Q2" s="16"/>
      <c r="R2" s="16" t="s">
        <v>14</v>
      </c>
      <c r="S2" s="16"/>
      <c r="T2" s="16"/>
      <c r="U2" s="16" t="s">
        <v>17</v>
      </c>
      <c r="V2" s="16"/>
      <c r="W2" s="16"/>
    </row>
    <row r="3" spans="1:23" x14ac:dyDescent="0.35">
      <c r="B3" t="s">
        <v>3</v>
      </c>
      <c r="C3" t="s">
        <v>4</v>
      </c>
      <c r="D3" t="s">
        <v>5</v>
      </c>
      <c r="F3" t="s">
        <v>3</v>
      </c>
      <c r="G3" t="s">
        <v>4</v>
      </c>
      <c r="H3" t="s">
        <v>5</v>
      </c>
      <c r="I3" t="s">
        <v>3</v>
      </c>
      <c r="J3" t="s">
        <v>4</v>
      </c>
      <c r="K3" t="s">
        <v>5</v>
      </c>
      <c r="L3" t="s">
        <v>3</v>
      </c>
      <c r="M3" t="s">
        <v>4</v>
      </c>
      <c r="N3" t="s">
        <v>5</v>
      </c>
      <c r="O3" t="s">
        <v>3</v>
      </c>
      <c r="P3" t="s">
        <v>4</v>
      </c>
      <c r="Q3" t="s">
        <v>5</v>
      </c>
      <c r="R3" t="s">
        <v>3</v>
      </c>
      <c r="S3" t="s">
        <v>4</v>
      </c>
      <c r="T3" t="s">
        <v>5</v>
      </c>
      <c r="U3" t="s">
        <v>3</v>
      </c>
      <c r="V3" t="s">
        <v>4</v>
      </c>
      <c r="W3" t="s">
        <v>5</v>
      </c>
    </row>
    <row r="4" spans="1:23" x14ac:dyDescent="0.35">
      <c r="A4" t="s">
        <v>86</v>
      </c>
      <c r="B4">
        <f>'[1]Force-Laura_Smith_Free_Run_Conc'!AR$27</f>
        <v>730250</v>
      </c>
      <c r="C4">
        <f>'[1]Force-Laura_Smith_Free_Run_Conc'!$AR$58</f>
        <v>618200</v>
      </c>
      <c r="D4">
        <f>'[1]Force-Laura_Smith_Free_Run_Conc'!$AR$91</f>
        <v>608000</v>
      </c>
      <c r="E4" t="s">
        <v>74</v>
      </c>
      <c r="F4" s="1">
        <f>'[2]Condition B - PLAE Achieve'!$AL$27</f>
        <v>517666.66666666663</v>
      </c>
      <c r="G4" s="4">
        <f>'[2]Condition B - PLAE Achieve'!$AQ$27</f>
        <v>595800</v>
      </c>
      <c r="H4" s="7">
        <f>'[2]Condition B - PLAE Achieve'!$AV$27</f>
        <v>592400</v>
      </c>
      <c r="I4" s="1">
        <f>'[2]Condition C - Power Lift'!$AL$27</f>
        <v>573400</v>
      </c>
      <c r="J4" s="4">
        <f>'[2]Condition C - Power Lift'!$AQ$27</f>
        <v>585200</v>
      </c>
      <c r="K4" s="7">
        <f>'[2]Condition C - Power Lift'!$AV$27</f>
        <v>557800</v>
      </c>
      <c r="L4" s="1">
        <f>'[2]Condition D - Carpet (ground)'!$AL$27</f>
        <v>545166.66666666663</v>
      </c>
      <c r="M4" s="4">
        <f>'[2]Condition D - Carpet (ground)'!$AQ$27</f>
        <v>548166.66666666663</v>
      </c>
      <c r="N4" s="7">
        <f>'[2]Condition D - Carpet (ground)'!$AV$27</f>
        <v>542000</v>
      </c>
      <c r="O4" s="1">
        <f>'[2]Condition E - Carpet (first)'!$AL$27</f>
        <v>380000</v>
      </c>
      <c r="P4" s="4">
        <f>'[2]Condition E - Carpet (first)'!$AQ$27</f>
        <v>423714.28571428568</v>
      </c>
      <c r="Q4" s="7">
        <f>'[2]Condition E - Carpet (first)'!$AV$27</f>
        <v>417857.14285714284</v>
      </c>
      <c r="R4" s="1">
        <f>'[2]Condition F - Mondo Track'!$AL$27</f>
        <v>527833.33333333337</v>
      </c>
      <c r="S4" s="4">
        <f>'[2]Condition F - Mondo Track'!$AQ$27</f>
        <v>539000</v>
      </c>
      <c r="T4" s="7">
        <f>'[2]Condition F - Mondo Track'!$AV$27</f>
        <v>522500</v>
      </c>
      <c r="U4" s="1">
        <f>'[2]Condition G - Sports Hall'!$AL$27</f>
        <v>476600</v>
      </c>
      <c r="V4" s="4">
        <f>'[2]Condition G - Sports Hall'!$AQ$27</f>
        <v>506800</v>
      </c>
      <c r="W4" s="7">
        <f>'[2]Condition G - Sports Hall'!$AV$27</f>
        <v>503400</v>
      </c>
    </row>
    <row r="5" spans="1:23" x14ac:dyDescent="0.35">
      <c r="A5" t="s">
        <v>87</v>
      </c>
      <c r="B5">
        <f>'[1]Force-Laura_Smith_Free_Run_Conc'!AS$27</f>
        <v>644800</v>
      </c>
      <c r="C5">
        <f>'[1]Force-Laura_Smith_Free_Run_Conc'!$AS$58</f>
        <v>713750</v>
      </c>
      <c r="D5">
        <f>'[1]Force-Laura_Smith_Free_Run_Conc'!$AS$91</f>
        <v>625400</v>
      </c>
      <c r="E5" t="s">
        <v>75</v>
      </c>
      <c r="F5" s="2">
        <f>'[2]Condition B - PLAE Achieve'!$AM$27</f>
        <v>589800</v>
      </c>
      <c r="G5" s="5">
        <f>'[2]Condition B - PLAE Achieve'!$AR$27</f>
        <v>583800</v>
      </c>
      <c r="H5" s="8">
        <f>'[2]Condition B - PLAE Achieve'!$AW$27</f>
        <v>502166.66666666663</v>
      </c>
      <c r="I5" s="2">
        <f>'[2]Condition C - Power Lift'!$AM$27</f>
        <v>567400</v>
      </c>
      <c r="J5" s="5">
        <f>'[2]Condition C - Power Lift'!$AR$27</f>
        <v>498333.33333333331</v>
      </c>
      <c r="K5" s="8">
        <f>'[2]Condition C - Power Lift'!$AW$27</f>
        <v>486666.66666666663</v>
      </c>
      <c r="L5" s="2">
        <f>'[2]Condition D - Carpet (ground)'!$AM$27</f>
        <v>542833.33333333337</v>
      </c>
      <c r="M5" s="5">
        <f>'[2]Condition D - Carpet (ground)'!$AR$27</f>
        <v>540833.33333333337</v>
      </c>
      <c r="N5" s="8">
        <f>'[2]Condition D - Carpet (ground)'!$AW$27</f>
        <v>543333.33333333337</v>
      </c>
      <c r="O5" s="2">
        <f>'[2]Condition E - Carpet (first)'!$AM$27</f>
        <v>420714.28571428568</v>
      </c>
      <c r="P5" s="5">
        <f>'[2]Condition E - Carpet (first)'!$AR$27</f>
        <v>423857.14285714284</v>
      </c>
      <c r="Q5" s="8">
        <f>'[2]Condition E - Carpet (first)'!$AW$27</f>
        <v>420571.42857142858</v>
      </c>
      <c r="R5" s="2">
        <f>'[2]Condition F - Mondo Track'!$AM$27</f>
        <v>540333.33333333337</v>
      </c>
      <c r="S5" s="5">
        <f>'[2]Condition F - Mondo Track'!$AR$27</f>
        <v>615000</v>
      </c>
      <c r="T5" s="8">
        <f>'[2]Condition F - Mondo Track'!$AW$27</f>
        <v>533500</v>
      </c>
      <c r="U5" s="2">
        <f>'[2]Condition G - Sports Hall'!$AM$27</f>
        <v>442833.33333333331</v>
      </c>
      <c r="V5" s="5">
        <f>'[2]Condition G - Sports Hall'!$AR$27</f>
        <v>429666.66666666669</v>
      </c>
      <c r="W5" s="8">
        <f>'[2]Condition G - Sports Hall'!$AW$27</f>
        <v>494400</v>
      </c>
    </row>
    <row r="6" spans="1:23" x14ac:dyDescent="0.35">
      <c r="A6" t="s">
        <v>88</v>
      </c>
      <c r="B6">
        <f>'[1]Force-Laura_Smith_Free_Run_Conc'!AT$27</f>
        <v>589200</v>
      </c>
      <c r="C6">
        <f>'[1]Force-Laura_Smith_Free_Run_Conc'!$AT$58</f>
        <v>633200</v>
      </c>
      <c r="D6">
        <f>'[1]Force-Laura_Smith_Free_Run_Conc'!$AT$91</f>
        <v>617600</v>
      </c>
      <c r="E6" t="s">
        <v>76</v>
      </c>
      <c r="F6" s="3">
        <f>'[2]Condition B - PLAE Achieve'!$AN$27</f>
        <v>587200</v>
      </c>
      <c r="G6" s="6">
        <f>'[2]Condition B - PLAE Achieve'!$AS$27</f>
        <v>505833.33333333331</v>
      </c>
      <c r="H6" s="9">
        <f>'[2]Condition B - PLAE Achieve'!$AX$27</f>
        <v>507000</v>
      </c>
      <c r="I6" s="3">
        <f>'[2]Condition C - Power Lift'!$AN$27</f>
        <v>485833.33333333331</v>
      </c>
      <c r="J6" s="6">
        <f>'[2]Condition C - Power Lift'!$AS$27</f>
        <v>492500</v>
      </c>
      <c r="K6" s="9">
        <f>'[2]Condition C - Power Lift'!$AX$27</f>
        <v>559400</v>
      </c>
      <c r="L6" s="3">
        <f>'[2]Condition D - Carpet (ground)'!$AN$27</f>
        <v>545833.33333333337</v>
      </c>
      <c r="M6" s="6">
        <f>'[2]Condition D - Carpet (ground)'!$AS$27</f>
        <v>528000</v>
      </c>
      <c r="N6" s="9">
        <f>'[2]Condition D - Carpet (ground)'!$AX$27</f>
        <v>627800</v>
      </c>
      <c r="O6" s="3">
        <f>'[2]Condition E - Carpet (first)'!$AN$27</f>
        <v>421857.14285714284</v>
      </c>
      <c r="P6" s="6">
        <f>'[2]Condition E - Carpet (first)'!$AS$27</f>
        <v>373500</v>
      </c>
      <c r="Q6" s="9">
        <f>'[2]Condition E - Carpet (first)'!$AX$27</f>
        <v>374500</v>
      </c>
      <c r="R6" s="3">
        <f>'[2]Condition F - Mondo Track'!$AN$27</f>
        <v>527666.66666666663</v>
      </c>
      <c r="S6" s="6">
        <f>'[2]Condition F - Mondo Track'!$AS$27</f>
        <v>536166.66666666663</v>
      </c>
      <c r="T6" s="9">
        <f>'[2]Condition F - Mondo Track'!$AX$27</f>
        <v>518333.33333333331</v>
      </c>
      <c r="U6" s="3">
        <f>'[2]Condition G - Sports Hall'!$AN$27</f>
        <v>505200</v>
      </c>
      <c r="V6" s="6">
        <f>'[2]Condition G - Sports Hall'!$AS$27</f>
        <v>427333.33333333331</v>
      </c>
      <c r="W6" s="9">
        <f>'[2]Condition G - Sports Hall'!$AX$27</f>
        <v>491000</v>
      </c>
    </row>
    <row r="7" spans="1:23" x14ac:dyDescent="0.35">
      <c r="A7" t="s">
        <v>89</v>
      </c>
      <c r="B7">
        <f>'[1]Force-Laura_Smith_Free_Run_Conc'!AU$27</f>
        <v>603800</v>
      </c>
      <c r="C7">
        <f>'[1]Force-Laura_Smith_Free_Run_Conc'!$AU$58</f>
        <v>632800</v>
      </c>
      <c r="D7">
        <f>'[1]Force-Laura_Smith_Free_Run_Conc'!$AU$91</f>
        <v>634400</v>
      </c>
    </row>
    <row r="8" spans="1:23" x14ac:dyDescent="0.35">
      <c r="A8" t="s">
        <v>90</v>
      </c>
      <c r="B8">
        <f>'[1]Force-Laura_Smith_Free_Run_Conc'!AV$27</f>
        <v>640000</v>
      </c>
      <c r="C8">
        <f>'[1]Force-Laura_Smith_Free_Run_Conc'!$AV$58</f>
        <v>631000</v>
      </c>
      <c r="D8">
        <f>'[1]Force-Laura_Smith_Free_Run_Conc'!$AV$91</f>
        <v>628400</v>
      </c>
      <c r="E8" t="s">
        <v>77</v>
      </c>
      <c r="F8" s="1">
        <f>F4/1000</f>
        <v>517.66666666666663</v>
      </c>
      <c r="G8" s="4">
        <f t="shared" ref="G8:W8" si="0">G4/1000</f>
        <v>595.79999999999995</v>
      </c>
      <c r="H8" s="7">
        <f t="shared" si="0"/>
        <v>592.4</v>
      </c>
      <c r="I8" s="1">
        <f t="shared" si="0"/>
        <v>573.4</v>
      </c>
      <c r="J8" s="4">
        <f t="shared" si="0"/>
        <v>585.20000000000005</v>
      </c>
      <c r="K8" s="7">
        <f t="shared" si="0"/>
        <v>557.79999999999995</v>
      </c>
      <c r="L8" s="1">
        <f t="shared" si="0"/>
        <v>545.16666666666663</v>
      </c>
      <c r="M8" s="4">
        <f t="shared" si="0"/>
        <v>548.16666666666663</v>
      </c>
      <c r="N8" s="7">
        <f t="shared" si="0"/>
        <v>542</v>
      </c>
      <c r="O8" s="1">
        <f t="shared" si="0"/>
        <v>380</v>
      </c>
      <c r="P8" s="4">
        <f t="shared" si="0"/>
        <v>423.71428571428567</v>
      </c>
      <c r="Q8" s="7">
        <f t="shared" si="0"/>
        <v>417.85714285714283</v>
      </c>
      <c r="R8" s="1">
        <f t="shared" si="0"/>
        <v>527.83333333333337</v>
      </c>
      <c r="S8" s="4">
        <f t="shared" si="0"/>
        <v>539</v>
      </c>
      <c r="T8" s="7">
        <f t="shared" si="0"/>
        <v>522.5</v>
      </c>
      <c r="U8" s="1">
        <f t="shared" si="0"/>
        <v>476.6</v>
      </c>
      <c r="V8" s="4">
        <f t="shared" si="0"/>
        <v>506.8</v>
      </c>
      <c r="W8" s="7">
        <f t="shared" si="0"/>
        <v>503.4</v>
      </c>
    </row>
    <row r="9" spans="1:23" x14ac:dyDescent="0.35">
      <c r="A9" t="s">
        <v>91</v>
      </c>
      <c r="B9">
        <f>'[1]Force-Laura_Smith_Free_Run_Conc'!AW$27</f>
        <v>638400</v>
      </c>
      <c r="C9">
        <f>'[1]Force-Laura_Smith_Free_Run_Conc'!$AW$58</f>
        <v>632200</v>
      </c>
      <c r="D9">
        <f>'[1]Force-Laura_Smith_Free_Run_Conc'!$AW$91</f>
        <v>594200</v>
      </c>
      <c r="E9" t="s">
        <v>78</v>
      </c>
      <c r="F9" s="2">
        <f t="shared" ref="F9:W9" si="1">F5/1000</f>
        <v>589.79999999999995</v>
      </c>
      <c r="G9" s="5">
        <f t="shared" si="1"/>
        <v>583.79999999999995</v>
      </c>
      <c r="H9" s="8">
        <f t="shared" si="1"/>
        <v>502.16666666666663</v>
      </c>
      <c r="I9" s="2">
        <f t="shared" si="1"/>
        <v>567.4</v>
      </c>
      <c r="J9" s="5">
        <f t="shared" si="1"/>
        <v>498.33333333333331</v>
      </c>
      <c r="K9" s="8">
        <f t="shared" si="1"/>
        <v>486.66666666666663</v>
      </c>
      <c r="L9" s="2">
        <f t="shared" si="1"/>
        <v>542.83333333333337</v>
      </c>
      <c r="M9" s="5">
        <f t="shared" si="1"/>
        <v>540.83333333333337</v>
      </c>
      <c r="N9" s="8">
        <f t="shared" si="1"/>
        <v>543.33333333333337</v>
      </c>
      <c r="O9" s="2">
        <f t="shared" si="1"/>
        <v>420.71428571428567</v>
      </c>
      <c r="P9" s="5">
        <f t="shared" si="1"/>
        <v>423.85714285714283</v>
      </c>
      <c r="Q9" s="8">
        <f t="shared" si="1"/>
        <v>420.57142857142856</v>
      </c>
      <c r="R9" s="2">
        <f t="shared" si="1"/>
        <v>540.33333333333337</v>
      </c>
      <c r="S9" s="5">
        <f>S5/1000</f>
        <v>615</v>
      </c>
      <c r="T9" s="8">
        <f t="shared" si="1"/>
        <v>533.5</v>
      </c>
      <c r="U9" s="2">
        <f t="shared" si="1"/>
        <v>442.83333333333331</v>
      </c>
      <c r="V9" s="5">
        <f>V5/1000</f>
        <v>429.66666666666669</v>
      </c>
      <c r="W9" s="8">
        <f t="shared" si="1"/>
        <v>494.4</v>
      </c>
    </row>
    <row r="10" spans="1:23" x14ac:dyDescent="0.35">
      <c r="A10" t="s">
        <v>92</v>
      </c>
      <c r="B10">
        <f>'[1]Force-Laura_Smith_Free_Run_Conc'!AX$27</f>
        <v>642400</v>
      </c>
      <c r="C10">
        <f>'[1]Force-Laura_Smith_Free_Run_Conc'!$AX$58</f>
        <v>616400</v>
      </c>
      <c r="D10">
        <f>'[1]Force-Laura_Smith_Free_Run_Conc'!$AX$91</f>
        <v>619800</v>
      </c>
      <c r="E10" t="s">
        <v>79</v>
      </c>
      <c r="F10" s="3">
        <f t="shared" ref="F10:W10" si="2">F6/1000</f>
        <v>587.20000000000005</v>
      </c>
      <c r="G10" s="6">
        <f t="shared" si="2"/>
        <v>505.83333333333331</v>
      </c>
      <c r="H10" s="9">
        <f t="shared" si="2"/>
        <v>507</v>
      </c>
      <c r="I10" s="3">
        <f t="shared" si="2"/>
        <v>485.83333333333331</v>
      </c>
      <c r="J10" s="6">
        <f t="shared" si="2"/>
        <v>492.5</v>
      </c>
      <c r="K10" s="9">
        <f t="shared" si="2"/>
        <v>559.4</v>
      </c>
      <c r="L10" s="3">
        <f t="shared" si="2"/>
        <v>545.83333333333337</v>
      </c>
      <c r="M10" s="6">
        <f t="shared" si="2"/>
        <v>528</v>
      </c>
      <c r="N10" s="9">
        <f t="shared" si="2"/>
        <v>627.79999999999995</v>
      </c>
      <c r="O10" s="3">
        <f t="shared" si="2"/>
        <v>421.85714285714283</v>
      </c>
      <c r="P10" s="6">
        <f t="shared" si="2"/>
        <v>373.5</v>
      </c>
      <c r="Q10" s="9">
        <f t="shared" si="2"/>
        <v>374.5</v>
      </c>
      <c r="R10" s="3">
        <f t="shared" si="2"/>
        <v>527.66666666666663</v>
      </c>
      <c r="S10" s="6">
        <f t="shared" si="2"/>
        <v>536.16666666666663</v>
      </c>
      <c r="T10" s="9">
        <f t="shared" si="2"/>
        <v>518.33333333333326</v>
      </c>
      <c r="U10" s="3">
        <f t="shared" si="2"/>
        <v>505.2</v>
      </c>
      <c r="V10" s="6">
        <f t="shared" si="2"/>
        <v>427.33333333333331</v>
      </c>
      <c r="W10" s="9">
        <f t="shared" si="2"/>
        <v>491</v>
      </c>
    </row>
    <row r="11" spans="1:23" x14ac:dyDescent="0.35">
      <c r="A11" t="s">
        <v>93</v>
      </c>
      <c r="B11">
        <f>'[1]Force-Laura_Smith_Free_Run_Conc'!AY$27</f>
        <v>589800</v>
      </c>
      <c r="C11">
        <f>'[1]Force-Laura_Smith_Free_Run_Conc'!$AY$58</f>
        <v>579800</v>
      </c>
      <c r="D11">
        <f>'[1]Force-Laura_Smith_Free_Run_Conc'!$AY$91</f>
        <v>625200</v>
      </c>
    </row>
    <row r="12" spans="1:23" x14ac:dyDescent="0.35">
      <c r="A12" t="s">
        <v>94</v>
      </c>
      <c r="B12">
        <f>'[1]Force-Laura_Smith_Free_Run_Conc'!AZ$27</f>
        <v>589200</v>
      </c>
      <c r="C12">
        <f>'[1]Force-Laura_Smith_Free_Run_Conc'!$AZ$58</f>
        <v>621400</v>
      </c>
      <c r="D12">
        <f>'[1]Force-Laura_Smith_Free_Run_Conc'!$AZ$91</f>
        <v>583800</v>
      </c>
      <c r="E12" t="s">
        <v>80</v>
      </c>
      <c r="F12" s="1">
        <f>'[2]Condition B - PLAE Achieve'!$AL$29</f>
        <v>1.4999999999999999E-2</v>
      </c>
      <c r="G12" s="4">
        <f>'[2]Condition B - PLAE Achieve'!$AQ$29</f>
        <v>1.4E-2</v>
      </c>
      <c r="H12" s="7">
        <f>'[2]Condition B - PLAE Achieve'!$AV$29</f>
        <v>1.4E-2</v>
      </c>
      <c r="I12" s="1">
        <f>'[2]Condition C - Power Lift'!$AL$29</f>
        <v>1.4999999999999999E-2</v>
      </c>
      <c r="J12" s="4">
        <f>'[2]Condition C - Power Lift'!$AQ$29</f>
        <v>1.4999999999999999E-2</v>
      </c>
      <c r="K12" s="7">
        <f>'[2]Condition C - Power Lift'!$AV$29</f>
        <v>1.4999999999999999E-2</v>
      </c>
      <c r="L12" s="1">
        <f>'[2]Condition D - Carpet (ground)'!$AL$29</f>
        <v>1.6E-2</v>
      </c>
      <c r="M12" s="4">
        <f>'[2]Condition D - Carpet (ground)'!$AQ$29</f>
        <v>1.6E-2</v>
      </c>
      <c r="N12" s="7">
        <f>'[2]Condition D - Carpet (ground)'!$AV$29</f>
        <v>1.6E-2</v>
      </c>
      <c r="O12" s="1">
        <f>'[2]Condition E - Carpet (first)'!$AL$29</f>
        <v>1.9E-2</v>
      </c>
      <c r="P12" s="4">
        <f>'[2]Condition E - Carpet (first)'!$AQ$29</f>
        <v>1.9E-2</v>
      </c>
      <c r="Q12" s="7">
        <f>'[2]Condition E - Carpet (first)'!$AV$29</f>
        <v>1.7999999999999999E-2</v>
      </c>
      <c r="R12" s="1">
        <f>'[2]Condition F - Mondo Track'!$AL$29</f>
        <v>1.4999999999999999E-2</v>
      </c>
      <c r="S12" s="4">
        <f>'[2]Condition F - Mondo Track'!$AQ$29</f>
        <v>1.4999999999999999E-2</v>
      </c>
      <c r="T12" s="7">
        <f>'[2]Condition F - Mondo Track'!$AV$29</f>
        <v>1.4999999999999999E-2</v>
      </c>
      <c r="U12" s="1">
        <f>'[2]Condition G - Sports Hall'!$AL$29</f>
        <v>1.4999999999999999E-2</v>
      </c>
      <c r="V12" s="4">
        <f>'[2]Condition G - Sports Hall'!$AQ$29</f>
        <v>1.6E-2</v>
      </c>
      <c r="W12" s="7">
        <f>'[2]Condition G - Sports Hall'!$AV$29</f>
        <v>1.6E-2</v>
      </c>
    </row>
    <row r="13" spans="1:23" x14ac:dyDescent="0.35">
      <c r="A13" t="s">
        <v>95</v>
      </c>
      <c r="B13">
        <f>'[1]Force-Laura_Smith_Free_Run_Conc'!BA$27</f>
        <v>590600</v>
      </c>
      <c r="C13">
        <f>'[1]Force-Laura_Smith_Free_Run_Conc'!$BA$58</f>
        <v>627400</v>
      </c>
      <c r="D13">
        <f>'[1]Force-Laura_Smith_Free_Run_Conc'!$BA$91</f>
        <v>585600</v>
      </c>
      <c r="E13" t="s">
        <v>81</v>
      </c>
      <c r="F13" s="2">
        <f>'[2]Condition B - PLAE Achieve'!$AM$29</f>
        <v>1.4E-2</v>
      </c>
      <c r="G13" s="5">
        <f>'[2]Condition B - PLAE Achieve'!$AR$29</f>
        <v>1.4E-2</v>
      </c>
      <c r="H13" s="8">
        <f>'[2]Condition B - PLAE Achieve'!$AW$29</f>
        <v>1.4999999999999999E-2</v>
      </c>
      <c r="I13" s="2">
        <f>'[2]Condition C - Power Lift'!$AM$29</f>
        <v>1.4999999999999999E-2</v>
      </c>
      <c r="J13" s="5">
        <f>'[2]Condition C - Power Lift'!$AR$29</f>
        <v>1.6E-2</v>
      </c>
      <c r="K13" s="8">
        <f>'[2]Condition C - Power Lift'!$AW$29</f>
        <v>1.4999999999999999E-2</v>
      </c>
      <c r="L13" s="2">
        <f>'[2]Condition D - Carpet (ground)'!$AM$29</f>
        <v>1.6E-2</v>
      </c>
      <c r="M13" s="5">
        <f>'[2]Condition D - Carpet (ground)'!$AR$29</f>
        <v>1.6E-2</v>
      </c>
      <c r="N13" s="8">
        <f>'[2]Condition D - Carpet (ground)'!$AW$29</f>
        <v>1.6E-2</v>
      </c>
      <c r="O13" s="2">
        <f>'[2]Condition E - Carpet (first)'!$AM$29</f>
        <v>1.9E-2</v>
      </c>
      <c r="P13" s="5">
        <f>'[2]Condition E - Carpet (first)'!$AR$29</f>
        <v>1.9E-2</v>
      </c>
      <c r="Q13" s="8">
        <f>'[2]Condition E - Carpet (first)'!$AW$29</f>
        <v>1.9E-2</v>
      </c>
      <c r="R13" s="2">
        <f>'[2]Condition F - Mondo Track'!$AM$29</f>
        <v>1.6E-2</v>
      </c>
      <c r="S13" s="5">
        <f>'[2]Condition F - Mondo Track'!$AR$29</f>
        <v>1.4999999999999999E-2</v>
      </c>
      <c r="T13" s="8">
        <f>'[2]Condition F - Mondo Track'!$AW$29</f>
        <v>1.4999999999999999E-2</v>
      </c>
      <c r="U13" s="2">
        <f>'[2]Condition G - Sports Hall'!$AM$29</f>
        <v>1.6E-2</v>
      </c>
      <c r="V13" s="5">
        <f>'[2]Condition G - Sports Hall'!$AR$29</f>
        <v>1.6E-2</v>
      </c>
      <c r="W13" s="8">
        <f>'[2]Condition G - Sports Hall'!$AW$29</f>
        <v>1.4999999999999999E-2</v>
      </c>
    </row>
    <row r="14" spans="1:23" x14ac:dyDescent="0.35">
      <c r="A14" t="s">
        <v>96</v>
      </c>
      <c r="B14">
        <f>'[1]Force-Laura_Smith_Free_Run_Conc'!BB$27</f>
        <v>635800</v>
      </c>
      <c r="C14">
        <f>'[1]Force-Laura_Smith_Free_Run_Conc'!$BB$58</f>
        <v>630200</v>
      </c>
      <c r="D14">
        <f>'[1]Force-Laura_Smith_Free_Run_Conc'!$BB$91</f>
        <v>594400</v>
      </c>
      <c r="E14" t="s">
        <v>82</v>
      </c>
      <c r="F14" s="3">
        <f>'[2]Condition B - PLAE Achieve'!$AN$29</f>
        <v>1.4E-2</v>
      </c>
      <c r="G14" s="6">
        <f>'[2]Condition B - PLAE Achieve'!$AS$29</f>
        <v>1.4999999999999999E-2</v>
      </c>
      <c r="H14" s="9">
        <f>'[2]Condition B - PLAE Achieve'!$AX$29</f>
        <v>1.4999999999999999E-2</v>
      </c>
      <c r="I14" s="3">
        <f>'[2]Condition C - Power Lift'!$AN$29</f>
        <v>1.4999999999999999E-2</v>
      </c>
      <c r="J14" s="6">
        <f>'[2]Condition C - Power Lift'!$AS$29</f>
        <v>1.6E-2</v>
      </c>
      <c r="K14" s="9">
        <f>'[2]Condition C - Power Lift'!$AX$29</f>
        <v>1.4999999999999999E-2</v>
      </c>
      <c r="L14" s="3">
        <f>'[2]Condition D - Carpet (ground)'!$AN$29</f>
        <v>1.6E-2</v>
      </c>
      <c r="M14" s="6">
        <f>'[2]Condition D - Carpet (ground)'!$AS$29</f>
        <v>1.6E-2</v>
      </c>
      <c r="N14" s="9">
        <f>'[2]Condition D - Carpet (ground)'!$AX$29</f>
        <v>1.6E-2</v>
      </c>
      <c r="O14" s="3">
        <f>'[2]Condition E - Carpet (first)'!$AN$29</f>
        <v>1.9E-2</v>
      </c>
      <c r="P14" s="6">
        <f>'[2]Condition E - Carpet (first)'!$AS$29</f>
        <v>1.9E-2</v>
      </c>
      <c r="Q14" s="9">
        <f>'[2]Condition E - Carpet (first)'!$AX$29</f>
        <v>1.9E-2</v>
      </c>
      <c r="R14" s="3">
        <f>'[2]Condition F - Mondo Track'!$AN$29</f>
        <v>1.4999999999999999E-2</v>
      </c>
      <c r="S14" s="6">
        <f>'[2]Condition F - Mondo Track'!$AS$29</f>
        <v>1.4999999999999999E-2</v>
      </c>
      <c r="T14" s="9">
        <f>'[2]Condition F - Mondo Track'!$AX$29</f>
        <v>1.4999999999999999E-2</v>
      </c>
      <c r="U14" s="3">
        <f>'[2]Condition G - Sports Hall'!$AN$29</f>
        <v>1.6E-2</v>
      </c>
      <c r="V14" s="6">
        <f>'[2]Condition G - Sports Hall'!$AS$29</f>
        <v>1.6E-2</v>
      </c>
      <c r="W14" s="9">
        <f>'[2]Condition G - Sports Hall'!$AX$29</f>
        <v>1.6E-2</v>
      </c>
    </row>
    <row r="15" spans="1:23" x14ac:dyDescent="0.35">
      <c r="A15" t="s">
        <v>108</v>
      </c>
      <c r="B15">
        <f>AVERAGE(B5:B14)</f>
        <v>616400</v>
      </c>
      <c r="C15">
        <f t="shared" ref="C15:D15" si="3">AVERAGE(C5:C14)</f>
        <v>631815</v>
      </c>
      <c r="D15">
        <f t="shared" si="3"/>
        <v>610880</v>
      </c>
    </row>
    <row r="16" spans="1:23" x14ac:dyDescent="0.35">
      <c r="A16" t="s">
        <v>109</v>
      </c>
      <c r="B16">
        <f>STDEV(B5:B15)</f>
        <v>24313.617583568266</v>
      </c>
      <c r="C16">
        <f t="shared" ref="C16:D16" si="4">STDEV(C5:C15)</f>
        <v>31290.25447323815</v>
      </c>
      <c r="D16">
        <f t="shared" si="4"/>
        <v>18229.031789977216</v>
      </c>
      <c r="E16" t="s">
        <v>83</v>
      </c>
      <c r="F16" s="15">
        <f>F12*1000</f>
        <v>15</v>
      </c>
      <c r="G16" s="4">
        <f t="shared" ref="G16:V16" si="5">G12*1000</f>
        <v>14</v>
      </c>
      <c r="H16" s="7">
        <f t="shared" si="5"/>
        <v>14</v>
      </c>
      <c r="I16" s="1">
        <f t="shared" si="5"/>
        <v>15</v>
      </c>
      <c r="J16" s="4">
        <f t="shared" si="5"/>
        <v>15</v>
      </c>
      <c r="K16" s="7">
        <f t="shared" si="5"/>
        <v>15</v>
      </c>
      <c r="L16" s="1">
        <f t="shared" si="5"/>
        <v>16</v>
      </c>
      <c r="M16" s="4">
        <f t="shared" si="5"/>
        <v>16</v>
      </c>
      <c r="N16" s="7">
        <f t="shared" si="5"/>
        <v>16</v>
      </c>
      <c r="O16" s="1">
        <f t="shared" si="5"/>
        <v>19</v>
      </c>
      <c r="P16" s="4">
        <f t="shared" si="5"/>
        <v>19</v>
      </c>
      <c r="Q16" s="7">
        <f t="shared" si="5"/>
        <v>18</v>
      </c>
      <c r="R16" s="1">
        <f t="shared" si="5"/>
        <v>15</v>
      </c>
      <c r="S16" s="4">
        <f t="shared" si="5"/>
        <v>15</v>
      </c>
      <c r="T16" s="7">
        <f t="shared" si="5"/>
        <v>15</v>
      </c>
      <c r="U16" s="1">
        <f t="shared" si="5"/>
        <v>15</v>
      </c>
      <c r="V16" s="4">
        <f t="shared" si="5"/>
        <v>16</v>
      </c>
      <c r="W16" s="7">
        <f>W12*1000</f>
        <v>16</v>
      </c>
    </row>
    <row r="17" spans="1:23" x14ac:dyDescent="0.35">
      <c r="E17" t="s">
        <v>84</v>
      </c>
      <c r="F17" s="2">
        <f t="shared" ref="F17:W18" si="6">F13*1000</f>
        <v>14</v>
      </c>
      <c r="G17" s="5">
        <f t="shared" si="6"/>
        <v>14</v>
      </c>
      <c r="H17" s="8">
        <f t="shared" si="6"/>
        <v>15</v>
      </c>
      <c r="I17" s="2">
        <f>I13*1000</f>
        <v>15</v>
      </c>
      <c r="J17" s="5">
        <f t="shared" si="6"/>
        <v>16</v>
      </c>
      <c r="K17" s="8">
        <f t="shared" si="6"/>
        <v>15</v>
      </c>
      <c r="L17" s="2">
        <f t="shared" si="6"/>
        <v>16</v>
      </c>
      <c r="M17" s="5">
        <f t="shared" si="6"/>
        <v>16</v>
      </c>
      <c r="N17" s="8">
        <f t="shared" si="6"/>
        <v>16</v>
      </c>
      <c r="O17" s="2">
        <f t="shared" si="6"/>
        <v>19</v>
      </c>
      <c r="P17" s="5">
        <f t="shared" si="6"/>
        <v>19</v>
      </c>
      <c r="Q17" s="8">
        <f t="shared" si="6"/>
        <v>19</v>
      </c>
      <c r="R17" s="2">
        <f t="shared" si="6"/>
        <v>16</v>
      </c>
      <c r="S17" s="5">
        <f t="shared" si="6"/>
        <v>15</v>
      </c>
      <c r="T17" s="8">
        <f t="shared" si="6"/>
        <v>15</v>
      </c>
      <c r="U17" s="2">
        <f t="shared" si="6"/>
        <v>16</v>
      </c>
      <c r="V17" s="5">
        <f t="shared" si="6"/>
        <v>16</v>
      </c>
      <c r="W17" s="8">
        <f t="shared" si="6"/>
        <v>15</v>
      </c>
    </row>
    <row r="18" spans="1:23" x14ac:dyDescent="0.35">
      <c r="B18" t="s">
        <v>3</v>
      </c>
      <c r="C18" t="s">
        <v>4</v>
      </c>
      <c r="D18" t="s">
        <v>5</v>
      </c>
      <c r="E18" t="s">
        <v>85</v>
      </c>
      <c r="F18" s="3">
        <f t="shared" ref="F18:V18" si="7">F14*1000</f>
        <v>14</v>
      </c>
      <c r="G18" s="6">
        <f t="shared" si="7"/>
        <v>15</v>
      </c>
      <c r="H18" s="9">
        <f t="shared" si="7"/>
        <v>15</v>
      </c>
      <c r="I18" s="3">
        <f t="shared" si="7"/>
        <v>15</v>
      </c>
      <c r="J18" s="6">
        <f t="shared" si="7"/>
        <v>16</v>
      </c>
      <c r="K18" s="9">
        <f t="shared" si="7"/>
        <v>15</v>
      </c>
      <c r="L18" s="3">
        <f t="shared" si="7"/>
        <v>16</v>
      </c>
      <c r="M18" s="6">
        <f t="shared" si="7"/>
        <v>16</v>
      </c>
      <c r="N18" s="9">
        <f t="shared" si="7"/>
        <v>16</v>
      </c>
      <c r="O18" s="3">
        <f t="shared" si="7"/>
        <v>19</v>
      </c>
      <c r="P18" s="6">
        <f t="shared" si="7"/>
        <v>19</v>
      </c>
      <c r="Q18" s="9">
        <f t="shared" si="7"/>
        <v>19</v>
      </c>
      <c r="R18" s="3">
        <f t="shared" si="7"/>
        <v>15</v>
      </c>
      <c r="S18" s="6">
        <f t="shared" si="7"/>
        <v>15</v>
      </c>
      <c r="T18" s="9">
        <f t="shared" si="7"/>
        <v>15</v>
      </c>
      <c r="U18" s="3">
        <f t="shared" si="7"/>
        <v>16</v>
      </c>
      <c r="V18" s="6">
        <f t="shared" si="7"/>
        <v>16</v>
      </c>
      <c r="W18" s="9">
        <f t="shared" si="6"/>
        <v>16</v>
      </c>
    </row>
    <row r="19" spans="1:23" x14ac:dyDescent="0.35">
      <c r="A19" t="s">
        <v>110</v>
      </c>
      <c r="B19">
        <f>B4/1000</f>
        <v>730.25</v>
      </c>
      <c r="C19">
        <f t="shared" ref="C19:D19" si="8">C4/1000</f>
        <v>618.20000000000005</v>
      </c>
      <c r="D19">
        <f t="shared" si="8"/>
        <v>608</v>
      </c>
    </row>
    <row r="20" spans="1:23" x14ac:dyDescent="0.35">
      <c r="A20" t="s">
        <v>111</v>
      </c>
      <c r="B20">
        <f t="shared" ref="B20:D20" si="9">B5/1000</f>
        <v>644.79999999999995</v>
      </c>
      <c r="C20">
        <f t="shared" si="9"/>
        <v>713.75</v>
      </c>
      <c r="D20">
        <f t="shared" si="9"/>
        <v>625.4</v>
      </c>
    </row>
    <row r="21" spans="1:23" x14ac:dyDescent="0.35">
      <c r="A21" t="s">
        <v>112</v>
      </c>
      <c r="B21">
        <f t="shared" ref="B21:D21" si="10">B6/1000</f>
        <v>589.20000000000005</v>
      </c>
      <c r="C21">
        <f t="shared" si="10"/>
        <v>633.20000000000005</v>
      </c>
      <c r="D21">
        <f t="shared" si="10"/>
        <v>617.6</v>
      </c>
    </row>
    <row r="22" spans="1:23" x14ac:dyDescent="0.35">
      <c r="A22" t="s">
        <v>113</v>
      </c>
      <c r="B22">
        <f t="shared" ref="B22:D22" si="11">B7/1000</f>
        <v>603.79999999999995</v>
      </c>
      <c r="C22">
        <f t="shared" si="11"/>
        <v>632.79999999999995</v>
      </c>
      <c r="D22">
        <f t="shared" si="11"/>
        <v>634.4</v>
      </c>
    </row>
    <row r="23" spans="1:23" x14ac:dyDescent="0.35">
      <c r="A23" t="s">
        <v>114</v>
      </c>
      <c r="B23">
        <f t="shared" ref="B23:D23" si="12">B8/1000</f>
        <v>640</v>
      </c>
      <c r="C23">
        <f t="shared" si="12"/>
        <v>631</v>
      </c>
      <c r="D23">
        <f t="shared" si="12"/>
        <v>628.4</v>
      </c>
    </row>
    <row r="24" spans="1:23" x14ac:dyDescent="0.35">
      <c r="A24" t="s">
        <v>115</v>
      </c>
      <c r="B24">
        <f t="shared" ref="B24:D24" si="13">B9/1000</f>
        <v>638.4</v>
      </c>
      <c r="C24">
        <f t="shared" si="13"/>
        <v>632.20000000000005</v>
      </c>
      <c r="D24">
        <f t="shared" si="13"/>
        <v>594.20000000000005</v>
      </c>
    </row>
    <row r="25" spans="1:23" x14ac:dyDescent="0.35">
      <c r="A25" t="s">
        <v>116</v>
      </c>
      <c r="B25">
        <f t="shared" ref="B25:D25" si="14">B10/1000</f>
        <v>642.4</v>
      </c>
      <c r="C25">
        <f t="shared" si="14"/>
        <v>616.4</v>
      </c>
      <c r="D25">
        <f t="shared" si="14"/>
        <v>619.79999999999995</v>
      </c>
    </row>
    <row r="26" spans="1:23" x14ac:dyDescent="0.35">
      <c r="A26" t="s">
        <v>117</v>
      </c>
      <c r="B26">
        <f t="shared" ref="B26:D26" si="15">B11/1000</f>
        <v>589.79999999999995</v>
      </c>
      <c r="C26">
        <f t="shared" si="15"/>
        <v>579.79999999999995</v>
      </c>
      <c r="D26">
        <f t="shared" si="15"/>
        <v>625.20000000000005</v>
      </c>
    </row>
    <row r="27" spans="1:23" x14ac:dyDescent="0.35">
      <c r="A27" t="s">
        <v>118</v>
      </c>
      <c r="B27">
        <f t="shared" ref="B27:D27" si="16">B12/1000</f>
        <v>589.20000000000005</v>
      </c>
      <c r="C27">
        <f t="shared" si="16"/>
        <v>621.4</v>
      </c>
      <c r="D27">
        <f t="shared" si="16"/>
        <v>583.79999999999995</v>
      </c>
    </row>
    <row r="28" spans="1:23" x14ac:dyDescent="0.35">
      <c r="A28" t="s">
        <v>119</v>
      </c>
      <c r="B28">
        <f t="shared" ref="B28:D28" si="17">B13/1000</f>
        <v>590.6</v>
      </c>
      <c r="C28">
        <f t="shared" si="17"/>
        <v>627.4</v>
      </c>
      <c r="D28">
        <f t="shared" si="17"/>
        <v>585.6</v>
      </c>
    </row>
    <row r="29" spans="1:23" x14ac:dyDescent="0.35">
      <c r="A29" t="s">
        <v>120</v>
      </c>
      <c r="B29">
        <f t="shared" ref="B29:D29" si="18">B14/1000</f>
        <v>635.79999999999995</v>
      </c>
      <c r="C29">
        <f t="shared" si="18"/>
        <v>630.20000000000005</v>
      </c>
      <c r="D29">
        <f t="shared" si="18"/>
        <v>594.4</v>
      </c>
    </row>
    <row r="30" spans="1:23" x14ac:dyDescent="0.35">
      <c r="A30" t="s">
        <v>108</v>
      </c>
      <c r="B30">
        <f>AVERAGE(B20:B29)</f>
        <v>616.40000000000009</v>
      </c>
      <c r="C30">
        <f t="shared" ref="C30:D30" si="19">AVERAGE(C20:C29)</f>
        <v>631.81499999999983</v>
      </c>
      <c r="D30">
        <f t="shared" si="19"/>
        <v>610.88</v>
      </c>
    </row>
    <row r="31" spans="1:23" x14ac:dyDescent="0.35">
      <c r="A31" t="s">
        <v>109</v>
      </c>
      <c r="B31">
        <f>STDEV(B20:B30)</f>
        <v>24.313617583568245</v>
      </c>
      <c r="C31">
        <f t="shared" ref="C31:D31" si="20">STDEV(C20:C30)</f>
        <v>31.290254473238157</v>
      </c>
      <c r="D31">
        <f t="shared" si="20"/>
        <v>18.229031789977213</v>
      </c>
    </row>
    <row r="33" spans="1:4" x14ac:dyDescent="0.35">
      <c r="B33" t="s">
        <v>3</v>
      </c>
      <c r="C33" t="s">
        <v>4</v>
      </c>
      <c r="D33" t="s">
        <v>5</v>
      </c>
    </row>
    <row r="34" spans="1:4" x14ac:dyDescent="0.35">
      <c r="A34" t="s">
        <v>97</v>
      </c>
      <c r="B34">
        <f>'[1]Force-Laura_Smith_Free_Run_Conc'!$AR$29</f>
        <v>1.4E-2</v>
      </c>
      <c r="C34">
        <f>'[1]Force-Laura_Smith_Free_Run_Conc'!$AR$60</f>
        <v>1.4E-2</v>
      </c>
      <c r="D34">
        <f>'[1]Force-Laura_Smith_Free_Run_Conc'!$AR$93</f>
        <v>1.4999999999999999E-2</v>
      </c>
    </row>
    <row r="35" spans="1:4" x14ac:dyDescent="0.35">
      <c r="A35" t="s">
        <v>98</v>
      </c>
      <c r="B35">
        <f>'[1]Force-Laura_Smith_Free_Run_Conc'!$AS$29</f>
        <v>1.4999999999999999E-2</v>
      </c>
      <c r="C35">
        <f>'[1]Force-Laura_Smith_Free_Run_Conc'!$AS$60</f>
        <v>1.4E-2</v>
      </c>
      <c r="D35">
        <f>'[1]Force-Laura_Smith_Free_Run_Conc'!$AS$93</f>
        <v>1.4999999999999999E-2</v>
      </c>
    </row>
    <row r="36" spans="1:4" x14ac:dyDescent="0.35">
      <c r="A36" t="s">
        <v>99</v>
      </c>
      <c r="B36">
        <f>'[1]Force-Laura_Smith_Free_Run_Conc'!$AT$29</f>
        <v>1.4E-2</v>
      </c>
      <c r="C36">
        <f>'[1]Force-Laura_Smith_Free_Run_Conc'!$AT$60</f>
        <v>1.4999999999999999E-2</v>
      </c>
      <c r="D36">
        <f>'[1]Force-Laura_Smith_Free_Run_Conc'!$AT$93</f>
        <v>1.4999999999999999E-2</v>
      </c>
    </row>
    <row r="37" spans="1:4" x14ac:dyDescent="0.35">
      <c r="A37" t="s">
        <v>100</v>
      </c>
      <c r="B37">
        <f>'[1]Force-Laura_Smith_Free_Run_Conc'!$AU$29</f>
        <v>1.4E-2</v>
      </c>
      <c r="C37">
        <f>'[1]Force-Laura_Smith_Free_Run_Conc'!$AU$60</f>
        <v>1.4999999999999999E-2</v>
      </c>
      <c r="D37">
        <f>'[1]Force-Laura_Smith_Free_Run_Conc'!$AU$93</f>
        <v>1.4999999999999999E-2</v>
      </c>
    </row>
    <row r="38" spans="1:4" x14ac:dyDescent="0.35">
      <c r="A38" t="s">
        <v>101</v>
      </c>
      <c r="B38">
        <f>'[1]Force-Laura_Smith_Free_Run_Conc'!$AV$29</f>
        <v>1.4999999999999999E-2</v>
      </c>
      <c r="C38">
        <f>'[1]Force-Laura_Smith_Free_Run_Conc'!$AV$60</f>
        <v>1.4999999999999999E-2</v>
      </c>
      <c r="D38">
        <f>'[1]Force-Laura_Smith_Free_Run_Conc'!$AV$93</f>
        <v>1.4999999999999999E-2</v>
      </c>
    </row>
    <row r="39" spans="1:4" x14ac:dyDescent="0.35">
      <c r="A39" t="s">
        <v>102</v>
      </c>
      <c r="B39">
        <f>'[1]Force-Laura_Smith_Free_Run_Conc'!$AW$29</f>
        <v>1.4999999999999999E-2</v>
      </c>
      <c r="C39">
        <f>'[1]Force-Laura_Smith_Free_Run_Conc'!$AW$60</f>
        <v>1.4999999999999999E-2</v>
      </c>
      <c r="D39">
        <f>'[1]Force-Laura_Smith_Free_Run_Conc'!$AW$93</f>
        <v>1.4E-2</v>
      </c>
    </row>
    <row r="40" spans="1:4" x14ac:dyDescent="0.35">
      <c r="A40" t="s">
        <v>103</v>
      </c>
      <c r="B40">
        <f>'[1]Force-Laura_Smith_Free_Run_Conc'!$AX$29</f>
        <v>1.4999999999999999E-2</v>
      </c>
      <c r="C40">
        <f>'[1]Force-Laura_Smith_Free_Run_Conc'!$AX$60</f>
        <v>1.4999999999999999E-2</v>
      </c>
      <c r="D40">
        <f>'[1]Force-Laura_Smith_Free_Run_Conc'!$AX$93</f>
        <v>1.4999999999999999E-2</v>
      </c>
    </row>
    <row r="41" spans="1:4" x14ac:dyDescent="0.35">
      <c r="A41" t="s">
        <v>104</v>
      </c>
      <c r="B41">
        <f>'[1]Force-Laura_Smith_Free_Run_Conc'!$AY$29</f>
        <v>1.4E-2</v>
      </c>
      <c r="C41">
        <f>'[1]Force-Laura_Smith_Free_Run_Conc'!$AY$60</f>
        <v>1.4E-2</v>
      </c>
      <c r="D41">
        <f>'[1]Force-Laura_Smith_Free_Run_Conc'!$AY$93</f>
        <v>1.4999999999999999E-2</v>
      </c>
    </row>
    <row r="42" spans="1:4" x14ac:dyDescent="0.35">
      <c r="A42" t="s">
        <v>105</v>
      </c>
      <c r="B42">
        <f>'[1]Force-Laura_Smith_Free_Run_Conc'!$AZ$29</f>
        <v>1.4E-2</v>
      </c>
      <c r="C42">
        <f>'[1]Force-Laura_Smith_Free_Run_Conc'!$AZ$60</f>
        <v>1.4999999999999999E-2</v>
      </c>
      <c r="D42">
        <f>'[1]Force-Laura_Smith_Free_Run_Conc'!$AZ$93</f>
        <v>1.4E-2</v>
      </c>
    </row>
    <row r="43" spans="1:4" x14ac:dyDescent="0.35">
      <c r="A43" t="s">
        <v>106</v>
      </c>
      <c r="B43">
        <f>'[1]Force-Laura_Smith_Free_Run_Conc'!$BA$29</f>
        <v>1.4E-2</v>
      </c>
      <c r="C43">
        <f>'[1]Force-Laura_Smith_Free_Run_Conc'!$BA$60</f>
        <v>1.4E-2</v>
      </c>
      <c r="D43">
        <f>'[1]Force-Laura_Smith_Free_Run_Conc'!$BA$93</f>
        <v>1.4E-2</v>
      </c>
    </row>
    <row r="44" spans="1:4" x14ac:dyDescent="0.35">
      <c r="A44" t="s">
        <v>107</v>
      </c>
      <c r="B44">
        <f>'[1]Force-Laura_Smith_Free_Run_Conc'!$BB$29</f>
        <v>1.4999999999999999E-2</v>
      </c>
      <c r="C44">
        <f>'[1]Force-Laura_Smith_Free_Run_Conc'!$BB$60</f>
        <v>1.4999999999999999E-2</v>
      </c>
      <c r="D44">
        <f>'[1]Force-Laura_Smith_Free_Run_Conc'!$BB$93</f>
        <v>1.4E-2</v>
      </c>
    </row>
    <row r="45" spans="1:4" x14ac:dyDescent="0.35">
      <c r="A45" t="s">
        <v>108</v>
      </c>
      <c r="B45">
        <f>AVERAGE(B35:B44)</f>
        <v>1.4500000000000002E-2</v>
      </c>
      <c r="C45">
        <f t="shared" ref="C45:D45" si="21">AVERAGE(C35:C44)</f>
        <v>1.4700000000000001E-2</v>
      </c>
      <c r="D45">
        <f t="shared" si="21"/>
        <v>1.4600000000000002E-2</v>
      </c>
    </row>
    <row r="46" spans="1:4" x14ac:dyDescent="0.35">
      <c r="A46" t="s">
        <v>109</v>
      </c>
      <c r="B46">
        <f>STDEV(B35:B45)</f>
        <v>4.9999999999999958E-4</v>
      </c>
      <c r="C46">
        <f t="shared" ref="C46:D46" si="22">STDEV(C35:C45)</f>
        <v>4.5825756949558361E-4</v>
      </c>
      <c r="D46">
        <f t="shared" si="22"/>
        <v>4.8989794855663525E-4</v>
      </c>
    </row>
    <row r="48" spans="1:4" x14ac:dyDescent="0.35">
      <c r="B48" t="s">
        <v>3</v>
      </c>
      <c r="C48" t="s">
        <v>4</v>
      </c>
      <c r="D48" t="s">
        <v>5</v>
      </c>
    </row>
    <row r="49" spans="1:23" x14ac:dyDescent="0.35">
      <c r="A49" t="s">
        <v>121</v>
      </c>
      <c r="B49">
        <f>B34*1000</f>
        <v>14</v>
      </c>
      <c r="C49">
        <f t="shared" ref="C49:D49" si="23">C34*1000</f>
        <v>14</v>
      </c>
      <c r="D49">
        <f t="shared" si="23"/>
        <v>15</v>
      </c>
    </row>
    <row r="50" spans="1:23" x14ac:dyDescent="0.35">
      <c r="A50" t="s">
        <v>122</v>
      </c>
      <c r="B50">
        <f t="shared" ref="B50:D50" si="24">B35*1000</f>
        <v>15</v>
      </c>
      <c r="C50">
        <f t="shared" si="24"/>
        <v>14</v>
      </c>
      <c r="D50">
        <f t="shared" si="24"/>
        <v>15</v>
      </c>
    </row>
    <row r="51" spans="1:23" x14ac:dyDescent="0.35">
      <c r="A51" t="s">
        <v>123</v>
      </c>
      <c r="B51">
        <f t="shared" ref="B51:D51" si="25">B36*1000</f>
        <v>14</v>
      </c>
      <c r="C51">
        <f t="shared" si="25"/>
        <v>15</v>
      </c>
      <c r="D51">
        <f t="shared" si="25"/>
        <v>15</v>
      </c>
    </row>
    <row r="52" spans="1:23" x14ac:dyDescent="0.35">
      <c r="A52" t="s">
        <v>124</v>
      </c>
      <c r="B52">
        <f t="shared" ref="B52:D52" si="26">B37*1000</f>
        <v>14</v>
      </c>
      <c r="C52">
        <f t="shared" si="26"/>
        <v>15</v>
      </c>
      <c r="D52">
        <f t="shared" si="26"/>
        <v>15</v>
      </c>
    </row>
    <row r="53" spans="1:23" x14ac:dyDescent="0.35">
      <c r="A53" t="s">
        <v>125</v>
      </c>
      <c r="B53">
        <f t="shared" ref="B53:D53" si="27">B38*1000</f>
        <v>15</v>
      </c>
      <c r="C53">
        <f t="shared" si="27"/>
        <v>15</v>
      </c>
      <c r="D53">
        <f t="shared" si="27"/>
        <v>15</v>
      </c>
    </row>
    <row r="54" spans="1:23" x14ac:dyDescent="0.35">
      <c r="A54" t="s">
        <v>126</v>
      </c>
      <c r="B54">
        <f t="shared" ref="B54:D54" si="28">B39*1000</f>
        <v>15</v>
      </c>
      <c r="C54">
        <f t="shared" si="28"/>
        <v>15</v>
      </c>
      <c r="D54">
        <f t="shared" si="28"/>
        <v>14</v>
      </c>
    </row>
    <row r="55" spans="1:23" x14ac:dyDescent="0.35">
      <c r="A55" t="s">
        <v>127</v>
      </c>
      <c r="B55">
        <f t="shared" ref="B55:D55" si="29">B40*1000</f>
        <v>15</v>
      </c>
      <c r="C55">
        <f t="shared" si="29"/>
        <v>15</v>
      </c>
      <c r="D55">
        <f t="shared" si="29"/>
        <v>15</v>
      </c>
    </row>
    <row r="56" spans="1:23" x14ac:dyDescent="0.35">
      <c r="A56" t="s">
        <v>128</v>
      </c>
      <c r="B56">
        <f t="shared" ref="B56:D56" si="30">B41*1000</f>
        <v>14</v>
      </c>
      <c r="C56">
        <f t="shared" si="30"/>
        <v>14</v>
      </c>
      <c r="D56">
        <f t="shared" si="30"/>
        <v>15</v>
      </c>
    </row>
    <row r="57" spans="1:23" x14ac:dyDescent="0.35">
      <c r="A57" t="s">
        <v>129</v>
      </c>
      <c r="B57">
        <f t="shared" ref="B57:D57" si="31">B42*1000</f>
        <v>14</v>
      </c>
      <c r="C57">
        <f t="shared" si="31"/>
        <v>15</v>
      </c>
      <c r="D57">
        <f t="shared" si="31"/>
        <v>14</v>
      </c>
    </row>
    <row r="58" spans="1:23" x14ac:dyDescent="0.35">
      <c r="A58" t="s">
        <v>130</v>
      </c>
      <c r="B58">
        <f t="shared" ref="B58:D58" si="32">B43*1000</f>
        <v>14</v>
      </c>
      <c r="C58">
        <f t="shared" si="32"/>
        <v>14</v>
      </c>
      <c r="D58">
        <f t="shared" si="32"/>
        <v>14</v>
      </c>
    </row>
    <row r="59" spans="1:23" x14ac:dyDescent="0.35">
      <c r="A59" t="s">
        <v>131</v>
      </c>
      <c r="B59">
        <f t="shared" ref="B59:D59" si="33">B44*1000</f>
        <v>15</v>
      </c>
      <c r="C59">
        <f t="shared" si="33"/>
        <v>15</v>
      </c>
      <c r="D59">
        <f t="shared" si="33"/>
        <v>14</v>
      </c>
    </row>
    <row r="60" spans="1:23" x14ac:dyDescent="0.35">
      <c r="A60" t="s">
        <v>108</v>
      </c>
      <c r="B60">
        <f>AVERAGE(B50:B59)</f>
        <v>14.5</v>
      </c>
      <c r="C60">
        <f t="shared" ref="C60:D60" si="34">AVERAGE(C50:C59)</f>
        <v>14.7</v>
      </c>
      <c r="D60">
        <f t="shared" si="34"/>
        <v>14.6</v>
      </c>
    </row>
    <row r="61" spans="1:23" x14ac:dyDescent="0.35">
      <c r="A61" t="s">
        <v>109</v>
      </c>
      <c r="B61">
        <f>STDEV(B50:B60)</f>
        <v>0.5</v>
      </c>
      <c r="C61">
        <f t="shared" ref="C61:D61" si="35">STDEV(C50:C60)</f>
        <v>0.45825756949558405</v>
      </c>
      <c r="D61">
        <f t="shared" si="35"/>
        <v>0.4898979485566356</v>
      </c>
    </row>
    <row r="64" spans="1:23" x14ac:dyDescent="0.35">
      <c r="A64" s="12" t="s">
        <v>40</v>
      </c>
      <c r="B64" s="16" t="s">
        <v>26</v>
      </c>
      <c r="C64" s="16"/>
      <c r="D64" s="16"/>
      <c r="F64" s="16" t="s">
        <v>7</v>
      </c>
      <c r="G64" s="16"/>
      <c r="H64" s="16"/>
      <c r="I64" s="16" t="s">
        <v>8</v>
      </c>
      <c r="J64" s="16"/>
      <c r="K64" s="16"/>
      <c r="L64" s="16" t="s">
        <v>10</v>
      </c>
      <c r="M64" s="16"/>
      <c r="N64" s="16"/>
      <c r="O64" s="16" t="s">
        <v>11</v>
      </c>
      <c r="P64" s="16"/>
      <c r="Q64" s="16"/>
      <c r="R64" s="16" t="s">
        <v>15</v>
      </c>
      <c r="S64" s="16"/>
      <c r="T64" s="16"/>
      <c r="U64" s="16" t="s">
        <v>16</v>
      </c>
      <c r="V64" s="16"/>
      <c r="W64" s="16"/>
    </row>
    <row r="65" spans="1:23" x14ac:dyDescent="0.35">
      <c r="B65" s="16" t="s">
        <v>27</v>
      </c>
      <c r="C65" s="16"/>
      <c r="D65" s="16"/>
      <c r="F65" s="16" t="s">
        <v>6</v>
      </c>
      <c r="G65" s="16"/>
      <c r="H65" s="16"/>
      <c r="I65" s="16" t="s">
        <v>9</v>
      </c>
      <c r="J65" s="16"/>
      <c r="K65" s="16"/>
      <c r="L65" s="16" t="s">
        <v>12</v>
      </c>
      <c r="M65" s="16"/>
      <c r="N65" s="16"/>
      <c r="O65" s="16" t="s">
        <v>13</v>
      </c>
      <c r="P65" s="16"/>
      <c r="Q65" s="16"/>
      <c r="R65" s="16" t="s">
        <v>14</v>
      </c>
      <c r="S65" s="16"/>
      <c r="T65" s="16"/>
      <c r="U65" s="16" t="s">
        <v>17</v>
      </c>
      <c r="V65" s="16"/>
      <c r="W65" s="16"/>
    </row>
    <row r="66" spans="1:23" x14ac:dyDescent="0.35">
      <c r="B66" t="s">
        <v>3</v>
      </c>
      <c r="C66" t="s">
        <v>4</v>
      </c>
      <c r="D66" t="s">
        <v>5</v>
      </c>
      <c r="F66" t="s">
        <v>3</v>
      </c>
      <c r="G66" t="s">
        <v>4</v>
      </c>
      <c r="H66" t="s">
        <v>5</v>
      </c>
      <c r="I66" t="s">
        <v>3</v>
      </c>
      <c r="J66" t="s">
        <v>4</v>
      </c>
      <c r="K66" t="s">
        <v>5</v>
      </c>
      <c r="L66" t="s">
        <v>3</v>
      </c>
      <c r="M66" t="s">
        <v>4</v>
      </c>
      <c r="N66" t="s">
        <v>5</v>
      </c>
      <c r="O66" t="s">
        <v>3</v>
      </c>
      <c r="P66" t="s">
        <v>4</v>
      </c>
      <c r="Q66" t="s">
        <v>5</v>
      </c>
      <c r="R66" t="s">
        <v>3</v>
      </c>
      <c r="S66" t="s">
        <v>4</v>
      </c>
      <c r="T66" t="s">
        <v>5</v>
      </c>
      <c r="U66" t="s">
        <v>3</v>
      </c>
      <c r="V66" t="s">
        <v>4</v>
      </c>
      <c r="W66" t="s">
        <v>5</v>
      </c>
    </row>
    <row r="67" spans="1:23" x14ac:dyDescent="0.35">
      <c r="A67" t="s">
        <v>86</v>
      </c>
      <c r="B67">
        <f>'[3]Force-Laura_Smith_Free_Run_Conc'!$AR$27</f>
        <v>611400</v>
      </c>
      <c r="C67">
        <f>'[3]Force-Laura_Smith_Free_Run_Conc'!$AR$58</f>
        <v>607400</v>
      </c>
      <c r="D67">
        <f>'[3]Force-Laura_Smith_Free_Run_Conc'!$AR$91</f>
        <v>565600</v>
      </c>
      <c r="E67" t="s">
        <v>74</v>
      </c>
      <c r="F67" s="1">
        <f>'[4]Condition B - PLAE Achieve'!$AL$27</f>
        <v>515500</v>
      </c>
      <c r="G67" s="4">
        <f>'[4]Condition B - PLAE Achieve'!$AQ$27</f>
        <v>526166.66666666663</v>
      </c>
      <c r="H67" s="7">
        <f>'[4]Condition B - PLAE Achieve'!$AV$27</f>
        <v>509333.33333333331</v>
      </c>
      <c r="I67" s="1">
        <f>'[4]Condition C - Power Lift'!$AL$27</f>
        <v>510666.66666666663</v>
      </c>
      <c r="J67" s="4">
        <f>'[4]Condition C - Power Lift'!$AQ$27</f>
        <v>569400</v>
      </c>
      <c r="K67" s="7">
        <f>'[4]Condition C - Power Lift'!$AV$27</f>
        <v>567400</v>
      </c>
      <c r="L67" s="1">
        <f>'[4]Condition D - Carpet (ground)'!$AL$27</f>
        <v>548000</v>
      </c>
      <c r="M67" s="4">
        <f>'[4]Condition D - Carpet (ground)'!$AQ$27</f>
        <v>552166.66666666663</v>
      </c>
      <c r="N67" s="7">
        <f>'[4]Condition D - Carpet (ground)'!$AV$27</f>
        <v>551166.66666666663</v>
      </c>
      <c r="O67" s="1">
        <f>'[4]Condition E - Carpet (first)'!$AL$27</f>
        <v>416571.42857142858</v>
      </c>
      <c r="P67" s="4">
        <f>'[4]Condition E - Carpet (first)'!$AQ$27</f>
        <v>424428.57142857142</v>
      </c>
      <c r="Q67" s="7">
        <f>'[4]Condition E - Carpet (first)'!$AV$27</f>
        <v>425428.57142857142</v>
      </c>
      <c r="R67" s="1">
        <f>'[4]Condition F - Mondo Track'!$AL$27</f>
        <v>538000</v>
      </c>
      <c r="S67" s="4">
        <f>'[4]Condition F - Mondo Track'!$AQ$27</f>
        <v>542166.66666666663</v>
      </c>
      <c r="T67" s="7">
        <f>'[4]Condition F - Mondo Track'!$AV$27</f>
        <v>615600</v>
      </c>
      <c r="U67" s="1">
        <f>'[4]Condition G - Sports Hall'!$AL$27</f>
        <v>442500</v>
      </c>
      <c r="V67" s="4">
        <f>'[4]Condition G - Sports Hall'!$AQ$27</f>
        <v>419000</v>
      </c>
      <c r="W67" s="7">
        <f>'[4]Condition G - Sports Hall'!$AV$27</f>
        <v>429166.66666666669</v>
      </c>
    </row>
    <row r="68" spans="1:23" x14ac:dyDescent="0.35">
      <c r="A68" t="s">
        <v>87</v>
      </c>
      <c r="B68">
        <f>'[3]Force-Laura_Smith_Free_Run_Conc'!$AS$27</f>
        <v>605400</v>
      </c>
      <c r="C68">
        <f>'[3]Force-Laura_Smith_Free_Run_Conc'!$AS$58</f>
        <v>635500</v>
      </c>
      <c r="D68">
        <f>'[3]Force-Laura_Smith_Free_Run_Conc'!$AS$91</f>
        <v>624400</v>
      </c>
      <c r="E68" t="s">
        <v>75</v>
      </c>
      <c r="F68" s="2">
        <f>'[4]Condition B - PLAE Achieve'!$AM$27</f>
        <v>598800</v>
      </c>
      <c r="G68" s="5">
        <f>'[4]Condition B - PLAE Achieve'!$AR$27</f>
        <v>592400</v>
      </c>
      <c r="H68" s="8">
        <f>'[4]Condition B - PLAE Achieve'!$AW$27</f>
        <v>505666.66666666663</v>
      </c>
      <c r="I68" s="2">
        <f>'[4]Condition C - Power Lift'!$AM$27</f>
        <v>502000</v>
      </c>
      <c r="J68" s="5">
        <f>'[4]Condition C - Power Lift'!$AR$27</f>
        <v>574400</v>
      </c>
      <c r="K68" s="8">
        <f>'[4]Condition C - Power Lift'!$AW$27</f>
        <v>483500</v>
      </c>
      <c r="L68" s="2">
        <f>'[4]Condition D - Carpet (ground)'!$AM$27</f>
        <v>525666.66666666663</v>
      </c>
      <c r="M68" s="5">
        <f>'[4]Condition D - Carpet (ground)'!$AR$27</f>
        <v>546500</v>
      </c>
      <c r="N68" s="8">
        <f>'[4]Condition D - Carpet (ground)'!$AW$27</f>
        <v>548333.33333333337</v>
      </c>
      <c r="O68" s="2">
        <f>'[4]Condition E - Carpet (first)'!$AM$27</f>
        <v>413142.85714285716</v>
      </c>
      <c r="P68" s="5">
        <f>'[4]Condition E - Carpet (first)'!$AR$27</f>
        <v>428428.57142857142</v>
      </c>
      <c r="Q68" s="8">
        <f>'[4]Condition E - Carpet (first)'!$AW$27</f>
        <v>423142.85714285716</v>
      </c>
      <c r="R68" s="2">
        <f>'[4]Condition F - Mondo Track'!$AM$27</f>
        <v>616400</v>
      </c>
      <c r="S68" s="5">
        <f>'[4]Condition F - Mondo Track'!$AR$27</f>
        <v>612200</v>
      </c>
      <c r="T68" s="8">
        <f>'[4]Condition F - Mondo Track'!$AW$27</f>
        <v>549000</v>
      </c>
      <c r="U68" s="2">
        <f>'[4]Condition G - Sports Hall'!$AM$27</f>
        <v>439166.66666666669</v>
      </c>
      <c r="V68" s="5">
        <f>'[4]Condition G - Sports Hall'!$AR$27</f>
        <v>437833.33333333331</v>
      </c>
      <c r="W68" s="8">
        <f>'[4]Condition G - Sports Hall'!$AW$27</f>
        <v>412500</v>
      </c>
    </row>
    <row r="69" spans="1:23" x14ac:dyDescent="0.35">
      <c r="A69" t="s">
        <v>88</v>
      </c>
      <c r="B69">
        <f>'[3]Force-Laura_Smith_Free_Run_Conc'!$AT$27</f>
        <v>611200</v>
      </c>
      <c r="C69">
        <f>'[3]Force-Laura_Smith_Free_Run_Conc'!$AT$58</f>
        <v>617200</v>
      </c>
      <c r="D69">
        <f>'[3]Force-Laura_Smith_Free_Run_Conc'!$AT$91</f>
        <v>596600</v>
      </c>
      <c r="E69" t="s">
        <v>76</v>
      </c>
      <c r="F69" s="3">
        <f>'[4]Condition B - PLAE Achieve'!$AN$27</f>
        <v>525166.66666666663</v>
      </c>
      <c r="G69" s="6">
        <f>'[4]Condition B - PLAE Achieve'!$AS$27</f>
        <v>522666.66666666663</v>
      </c>
      <c r="H69" s="9">
        <f>'[4]Condition B - PLAE Achieve'!$AX$27</f>
        <v>506000</v>
      </c>
      <c r="I69" s="3">
        <f>'[4]Condition C - Power Lift'!$AN$27</f>
        <v>496833.33333333331</v>
      </c>
      <c r="J69" s="6">
        <f>'[4]Condition C - Power Lift'!$AS$27</f>
        <v>559200</v>
      </c>
      <c r="K69" s="9">
        <f>'[4]Condition C - Power Lift'!$AX$27</f>
        <v>500833.33333333331</v>
      </c>
      <c r="L69" s="3">
        <f>'[4]Condition D - Carpet (ground)'!$AN$27</f>
        <v>545166.66666666663</v>
      </c>
      <c r="M69" s="6">
        <f>'[4]Condition D - Carpet (ground)'!$AS$27</f>
        <v>625800</v>
      </c>
      <c r="N69" s="9">
        <f>'[4]Condition D - Carpet (ground)'!$AX$27</f>
        <v>625800</v>
      </c>
      <c r="O69" s="3">
        <f>'[4]Condition E - Carpet (first)'!$AN$27</f>
        <v>417428.57142857142</v>
      </c>
      <c r="P69" s="6">
        <f>'[4]Condition E - Carpet (first)'!$AS$27</f>
        <v>417142.85714285716</v>
      </c>
      <c r="Q69" s="9">
        <f>'[4]Condition E - Carpet (first)'!$AX$27</f>
        <v>423571.42857142858</v>
      </c>
      <c r="R69" s="3">
        <f>'[4]Condition F - Mondo Track'!$AN$27</f>
        <v>545333.33333333337</v>
      </c>
      <c r="S69" s="6">
        <f>'[4]Condition F - Mondo Track'!$AS$27</f>
        <v>625400</v>
      </c>
      <c r="T69" s="9">
        <f>'[4]Condition F - Mondo Track'!$AX$27</f>
        <v>607600</v>
      </c>
      <c r="U69" s="3">
        <f>'[4]Condition G - Sports Hall'!$AN$27</f>
        <v>420166.66666666669</v>
      </c>
      <c r="V69" s="6">
        <f>'[4]Condition G - Sports Hall'!$AS$27</f>
        <v>437833.33333333331</v>
      </c>
      <c r="W69" s="9">
        <f>'[4]Condition G - Sports Hall'!$AX$27</f>
        <v>433000</v>
      </c>
    </row>
    <row r="70" spans="1:23" x14ac:dyDescent="0.35">
      <c r="A70" t="s">
        <v>89</v>
      </c>
      <c r="B70">
        <f>'[3]Force-Laura_Smith_Free_Run_Conc'!$AU$27</f>
        <v>610800</v>
      </c>
      <c r="C70">
        <f>'[3]Force-Laura_Smith_Free_Run_Conc'!$AU$58</f>
        <v>628800</v>
      </c>
      <c r="D70">
        <f>'[3]Force-Laura_Smith_Free_Run_Conc'!$AU$91</f>
        <v>591400</v>
      </c>
    </row>
    <row r="71" spans="1:23" x14ac:dyDescent="0.35">
      <c r="A71" t="s">
        <v>90</v>
      </c>
      <c r="B71">
        <f>'[3]Force-Laura_Smith_Free_Run_Conc'!$AV$27</f>
        <v>571600</v>
      </c>
      <c r="C71">
        <f>'[3]Force-Laura_Smith_Free_Run_Conc'!$AV$58</f>
        <v>619400</v>
      </c>
      <c r="D71">
        <f>'[3]Force-Laura_Smith_Free_Run_Conc'!$AV$91</f>
        <v>595600</v>
      </c>
      <c r="E71" t="s">
        <v>77</v>
      </c>
      <c r="F71" s="1">
        <f>F67/1000</f>
        <v>515.5</v>
      </c>
      <c r="G71" s="4">
        <f t="shared" ref="G71:W73" si="36">G67/1000</f>
        <v>526.16666666666663</v>
      </c>
      <c r="H71" s="7">
        <f t="shared" si="36"/>
        <v>509.33333333333331</v>
      </c>
      <c r="I71" s="1">
        <f t="shared" si="36"/>
        <v>510.66666666666663</v>
      </c>
      <c r="J71" s="4">
        <f t="shared" si="36"/>
        <v>569.4</v>
      </c>
      <c r="K71" s="7">
        <f t="shared" si="36"/>
        <v>567.4</v>
      </c>
      <c r="L71" s="1">
        <f t="shared" si="36"/>
        <v>548</v>
      </c>
      <c r="M71" s="4">
        <f t="shared" si="36"/>
        <v>552.16666666666663</v>
      </c>
      <c r="N71" s="7">
        <f t="shared" si="36"/>
        <v>551.16666666666663</v>
      </c>
      <c r="O71" s="1">
        <f t="shared" si="36"/>
        <v>416.57142857142856</v>
      </c>
      <c r="P71" s="4">
        <f t="shared" si="36"/>
        <v>424.42857142857144</v>
      </c>
      <c r="Q71" s="7">
        <f t="shared" si="36"/>
        <v>425.42857142857144</v>
      </c>
      <c r="R71" s="1">
        <f t="shared" si="36"/>
        <v>538</v>
      </c>
      <c r="S71" s="4">
        <f t="shared" si="36"/>
        <v>542.16666666666663</v>
      </c>
      <c r="T71" s="7">
        <f t="shared" si="36"/>
        <v>615.6</v>
      </c>
      <c r="U71" s="1">
        <f t="shared" si="36"/>
        <v>442.5</v>
      </c>
      <c r="V71" s="4">
        <f t="shared" si="36"/>
        <v>419</v>
      </c>
      <c r="W71" s="7">
        <f t="shared" si="36"/>
        <v>429.16666666666669</v>
      </c>
    </row>
    <row r="72" spans="1:23" x14ac:dyDescent="0.35">
      <c r="A72" t="s">
        <v>91</v>
      </c>
      <c r="B72">
        <f>'[3]Force-Laura_Smith_Free_Run_Conc'!$AW$27</f>
        <v>567200</v>
      </c>
      <c r="C72">
        <f>'[3]Force-Laura_Smith_Free_Run_Conc'!$AW$58</f>
        <v>619000</v>
      </c>
      <c r="D72">
        <f>'[3]Force-Laura_Smith_Free_Run_Conc'!$AW$91</f>
        <v>622600</v>
      </c>
      <c r="E72" t="s">
        <v>78</v>
      </c>
      <c r="F72" s="2">
        <f t="shared" ref="F72:T73" si="37">F68/1000</f>
        <v>598.79999999999995</v>
      </c>
      <c r="G72" s="5">
        <f t="shared" si="37"/>
        <v>592.4</v>
      </c>
      <c r="H72" s="8">
        <f t="shared" si="37"/>
        <v>505.66666666666663</v>
      </c>
      <c r="I72" s="2">
        <f t="shared" si="37"/>
        <v>502</v>
      </c>
      <c r="J72" s="5">
        <f t="shared" si="37"/>
        <v>574.4</v>
      </c>
      <c r="K72" s="8">
        <f t="shared" si="37"/>
        <v>483.5</v>
      </c>
      <c r="L72" s="2">
        <f t="shared" si="37"/>
        <v>525.66666666666663</v>
      </c>
      <c r="M72" s="5">
        <f t="shared" si="37"/>
        <v>546.5</v>
      </c>
      <c r="N72" s="8">
        <f t="shared" si="37"/>
        <v>548.33333333333337</v>
      </c>
      <c r="O72" s="2">
        <f t="shared" si="37"/>
        <v>413.14285714285717</v>
      </c>
      <c r="P72" s="5">
        <f t="shared" si="37"/>
        <v>428.42857142857144</v>
      </c>
      <c r="Q72" s="8">
        <f t="shared" si="37"/>
        <v>423.14285714285717</v>
      </c>
      <c r="R72" s="2">
        <f t="shared" si="37"/>
        <v>616.4</v>
      </c>
      <c r="S72" s="5">
        <f t="shared" si="37"/>
        <v>612.20000000000005</v>
      </c>
      <c r="T72" s="8">
        <f t="shared" si="37"/>
        <v>549</v>
      </c>
      <c r="U72" s="2">
        <f>U68/1000</f>
        <v>439.16666666666669</v>
      </c>
      <c r="V72" s="5">
        <f t="shared" si="36"/>
        <v>437.83333333333331</v>
      </c>
      <c r="W72" s="8">
        <f t="shared" si="36"/>
        <v>412.5</v>
      </c>
    </row>
    <row r="73" spans="1:23" x14ac:dyDescent="0.35">
      <c r="A73" t="s">
        <v>92</v>
      </c>
      <c r="B73">
        <f>'[3]Force-Laura_Smith_Free_Run_Conc'!$AX$27</f>
        <v>627800</v>
      </c>
      <c r="C73">
        <f>'[3]Force-Laura_Smith_Free_Run_Conc'!$AX$58</f>
        <v>592800</v>
      </c>
      <c r="D73">
        <f>'[3]Force-Laura_Smith_Free_Run_Conc'!$AX$91</f>
        <v>594800</v>
      </c>
      <c r="E73" t="s">
        <v>79</v>
      </c>
      <c r="F73" s="3">
        <f t="shared" si="37"/>
        <v>525.16666666666663</v>
      </c>
      <c r="G73" s="6">
        <f t="shared" si="36"/>
        <v>522.66666666666663</v>
      </c>
      <c r="H73" s="9">
        <f t="shared" si="36"/>
        <v>506</v>
      </c>
      <c r="I73" s="3">
        <f t="shared" si="36"/>
        <v>496.83333333333331</v>
      </c>
      <c r="J73" s="6">
        <f t="shared" si="36"/>
        <v>559.20000000000005</v>
      </c>
      <c r="K73" s="9">
        <f t="shared" si="36"/>
        <v>500.83333333333331</v>
      </c>
      <c r="L73" s="3">
        <f t="shared" si="36"/>
        <v>545.16666666666663</v>
      </c>
      <c r="M73" s="6">
        <f t="shared" si="36"/>
        <v>625.79999999999995</v>
      </c>
      <c r="N73" s="9">
        <f t="shared" si="36"/>
        <v>625.79999999999995</v>
      </c>
      <c r="O73" s="3">
        <f t="shared" si="36"/>
        <v>417.42857142857144</v>
      </c>
      <c r="P73" s="6">
        <f t="shared" si="36"/>
        <v>417.14285714285717</v>
      </c>
      <c r="Q73" s="9">
        <f t="shared" si="36"/>
        <v>423.57142857142856</v>
      </c>
      <c r="R73" s="3">
        <f t="shared" si="36"/>
        <v>545.33333333333337</v>
      </c>
      <c r="S73" s="6">
        <f t="shared" si="36"/>
        <v>625.4</v>
      </c>
      <c r="T73" s="9">
        <f t="shared" si="36"/>
        <v>607.6</v>
      </c>
      <c r="U73" s="3">
        <f t="shared" si="36"/>
        <v>420.16666666666669</v>
      </c>
      <c r="V73" s="6">
        <f t="shared" si="36"/>
        <v>437.83333333333331</v>
      </c>
      <c r="W73" s="9">
        <f t="shared" si="36"/>
        <v>433</v>
      </c>
    </row>
    <row r="74" spans="1:23" x14ac:dyDescent="0.35">
      <c r="A74" t="s">
        <v>93</v>
      </c>
      <c r="B74">
        <f>'[3]Force-Laura_Smith_Free_Run_Conc'!$AY$27</f>
        <v>603800</v>
      </c>
      <c r="C74">
        <f>'[3]Force-Laura_Smith_Free_Run_Conc'!$AY$58</f>
        <v>619800</v>
      </c>
      <c r="D74">
        <f>'[3]Force-Laura_Smith_Free_Run_Conc'!$AY$91</f>
        <v>558000</v>
      </c>
    </row>
    <row r="75" spans="1:23" x14ac:dyDescent="0.35">
      <c r="A75" t="s">
        <v>94</v>
      </c>
      <c r="B75">
        <f>'[3]Force-Laura_Smith_Free_Run_Conc'!$AZ$27</f>
        <v>555000</v>
      </c>
      <c r="C75">
        <f>'[3]Force-Laura_Smith_Free_Run_Conc'!$AZ$58</f>
        <v>588200</v>
      </c>
      <c r="D75">
        <f>'[3]Force-Laura_Smith_Free_Run_Conc'!$AZ$91</f>
        <v>598400</v>
      </c>
      <c r="E75" t="s">
        <v>80</v>
      </c>
      <c r="F75" s="1">
        <f>'[4]Condition B - PLAE Achieve'!$AL$29</f>
        <v>1.4E-2</v>
      </c>
      <c r="G75" s="4">
        <f>'[4]Condition B - PLAE Achieve'!$AQ$29</f>
        <v>1.4999999999999999E-2</v>
      </c>
      <c r="H75" s="7">
        <f>'[4]Condition B - PLAE Achieve'!$AV$29</f>
        <v>1.4E-2</v>
      </c>
      <c r="I75" s="1">
        <f>'[4]Condition C - Power Lift'!$AL$29</f>
        <v>1.4999999999999999E-2</v>
      </c>
      <c r="J75" s="4">
        <f>'[4]Condition C - Power Lift'!$AQ$29</f>
        <v>1.4999999999999999E-2</v>
      </c>
      <c r="K75" s="7">
        <f>'[4]Condition C - Power Lift'!$AV$29</f>
        <v>1.4999999999999999E-2</v>
      </c>
      <c r="L75" s="1">
        <f>'[4]Condition D - Carpet (ground)'!$AL$29</f>
        <v>1.6E-2</v>
      </c>
      <c r="M75" s="4">
        <f>'[4]Condition D - Carpet (ground)'!$AQ$29</f>
        <v>1.6E-2</v>
      </c>
      <c r="N75" s="7">
        <f>'[4]Condition D - Carpet (ground)'!$AV$29</f>
        <v>1.6E-2</v>
      </c>
      <c r="O75" s="1">
        <f>'[4]Condition E - Carpet (first)'!$AL$29</f>
        <v>1.7999999999999999E-2</v>
      </c>
      <c r="P75" s="4">
        <f>'[4]Condition E - Carpet (first)'!$AQ$29</f>
        <v>1.9E-2</v>
      </c>
      <c r="Q75" s="7">
        <f>'[4]Condition E - Carpet (first)'!$AV$29</f>
        <v>1.7999999999999999E-2</v>
      </c>
      <c r="R75" s="1">
        <f>'[4]Condition F - Mondo Track'!$AL$29</f>
        <v>1.4999999999999999E-2</v>
      </c>
      <c r="S75" s="4">
        <f>'[4]Condition F - Mondo Track'!$AQ$29</f>
        <v>1.4999999999999999E-2</v>
      </c>
      <c r="T75" s="7">
        <f>'[4]Condition F - Mondo Track'!$AV$29</f>
        <v>1.4999999999999999E-2</v>
      </c>
      <c r="U75" s="1">
        <f>'[4]Condition G - Sports Hall'!$AL$29</f>
        <v>1.6E-2</v>
      </c>
      <c r="V75" s="4">
        <f>'[4]Condition G - Sports Hall'!$AQ$29</f>
        <v>1.4999999999999999E-2</v>
      </c>
      <c r="W75" s="7">
        <f>'[4]Condition G - Sports Hall'!$AV$29</f>
        <v>1.6E-2</v>
      </c>
    </row>
    <row r="76" spans="1:23" x14ac:dyDescent="0.35">
      <c r="A76" t="s">
        <v>95</v>
      </c>
      <c r="B76">
        <f>'[3]Force-Laura_Smith_Free_Run_Conc'!$BA$27</f>
        <v>592400</v>
      </c>
      <c r="C76">
        <f>'[3]Force-Laura_Smith_Free_Run_Conc'!$BA$58</f>
        <v>623600</v>
      </c>
      <c r="D76">
        <f>'[3]Force-Laura_Smith_Free_Run_Conc'!$BA$91</f>
        <v>580200</v>
      </c>
      <c r="E76" t="s">
        <v>81</v>
      </c>
      <c r="F76" s="2">
        <f>'[4]Condition B - PLAE Achieve'!$AM$29</f>
        <v>1.4E-2</v>
      </c>
      <c r="G76" s="5">
        <f>'[4]Condition B - PLAE Achieve'!$AR$29</f>
        <v>1.4E-2</v>
      </c>
      <c r="H76" s="8">
        <f>'[4]Condition B - PLAE Achieve'!$AW$29</f>
        <v>1.4999999999999999E-2</v>
      </c>
      <c r="I76" s="2">
        <f>'[4]Condition C - Power Lift'!$AM$29</f>
        <v>1.4999999999999999E-2</v>
      </c>
      <c r="J76" s="5">
        <f>'[4]Condition C - Power Lift'!$AR$29</f>
        <v>1.4999999999999999E-2</v>
      </c>
      <c r="K76" s="8">
        <f>'[4]Condition C - Power Lift'!$AW$29</f>
        <v>1.4999999999999999E-2</v>
      </c>
      <c r="L76" s="2">
        <f>'[4]Condition D - Carpet (ground)'!$AM$29</f>
        <v>1.6E-2</v>
      </c>
      <c r="M76" s="5">
        <f>'[4]Condition D - Carpet (ground)'!$AR$29</f>
        <v>1.6E-2</v>
      </c>
      <c r="N76" s="8">
        <f>'[4]Condition D - Carpet (ground)'!$AW$29</f>
        <v>1.6E-2</v>
      </c>
      <c r="O76" s="2">
        <f>'[4]Condition E - Carpet (first)'!$AM$29</f>
        <v>1.9E-2</v>
      </c>
      <c r="P76" s="5">
        <f>'[4]Condition E - Carpet (first)'!$AR$29</f>
        <v>1.9E-2</v>
      </c>
      <c r="Q76" s="8">
        <f>'[4]Condition E - Carpet (first)'!$AW$29</f>
        <v>1.9E-2</v>
      </c>
      <c r="R76" s="2">
        <f>'[4]Condition F - Mondo Track'!$AM$29</f>
        <v>1.4999999999999999E-2</v>
      </c>
      <c r="S76" s="5">
        <f>'[4]Condition F - Mondo Track'!$AR$29</f>
        <v>1.4999999999999999E-2</v>
      </c>
      <c r="T76" s="8">
        <f>'[4]Condition F - Mondo Track'!$AW$29</f>
        <v>1.6E-2</v>
      </c>
      <c r="U76" s="2">
        <f>'[4]Condition G - Sports Hall'!$AM$29</f>
        <v>1.6E-2</v>
      </c>
      <c r="V76" s="5">
        <f>'[4]Condition G - Sports Hall'!$AR$29</f>
        <v>1.6E-2</v>
      </c>
      <c r="W76" s="8">
        <f>'[4]Condition G - Sports Hall'!$AW$29</f>
        <v>1.4999999999999999E-2</v>
      </c>
    </row>
    <row r="77" spans="1:23" x14ac:dyDescent="0.35">
      <c r="A77" t="s">
        <v>96</v>
      </c>
      <c r="B77">
        <f>'[3]Force-Laura_Smith_Free_Run_Conc'!$BB$27</f>
        <v>571600</v>
      </c>
      <c r="C77">
        <f>'[3]Force-Laura_Smith_Free_Run_Conc'!$BB$58</f>
        <v>607000</v>
      </c>
      <c r="D77">
        <f>'[3]Force-Laura_Smith_Free_Run_Conc'!$BB$91</f>
        <v>566600</v>
      </c>
      <c r="E77" t="s">
        <v>82</v>
      </c>
      <c r="F77" s="3">
        <f>'[4]Condition B - PLAE Achieve'!$AN$29</f>
        <v>1.4999999999999999E-2</v>
      </c>
      <c r="G77" s="6">
        <f>'[4]Condition B - PLAE Achieve'!$AS$29</f>
        <v>1.4999999999999999E-2</v>
      </c>
      <c r="H77" s="9">
        <f>'[4]Condition B - PLAE Achieve'!$AX$29</f>
        <v>1.4E-2</v>
      </c>
      <c r="I77" s="3">
        <f>'[4]Condition C - Power Lift'!$AN$29</f>
        <v>1.4999999999999999E-2</v>
      </c>
      <c r="J77" s="6">
        <f>'[4]Condition C - Power Lift'!$AS$29</f>
        <v>1.6E-2</v>
      </c>
      <c r="K77" s="9">
        <f>'[4]Condition C - Power Lift'!$AX$29</f>
        <v>1.6E-2</v>
      </c>
      <c r="L77" s="3">
        <f>'[4]Condition D - Carpet (ground)'!$AN$29</f>
        <v>1.6E-2</v>
      </c>
      <c r="M77" s="6">
        <f>'[4]Condition D - Carpet (ground)'!$AS$29</f>
        <v>1.6E-2</v>
      </c>
      <c r="N77" s="9">
        <f>'[4]Condition D - Carpet (ground)'!$AX$29</f>
        <v>1.6E-2</v>
      </c>
      <c r="O77" s="3">
        <f>'[4]Condition E - Carpet (first)'!$AN$29</f>
        <v>1.9E-2</v>
      </c>
      <c r="P77" s="6">
        <f>'[4]Condition E - Carpet (first)'!$AS$29</f>
        <v>1.7999999999999999E-2</v>
      </c>
      <c r="Q77" s="9">
        <f>'[4]Condition E - Carpet (first)'!$AX$29</f>
        <v>1.9E-2</v>
      </c>
      <c r="R77" s="3">
        <f>'[4]Condition F - Mondo Track'!$AN$29</f>
        <v>1.6E-2</v>
      </c>
      <c r="S77" s="6">
        <f>'[4]Condition F - Mondo Track'!$AS$29</f>
        <v>1.4999999999999999E-2</v>
      </c>
      <c r="T77" s="9">
        <f>'[4]Condition F - Mondo Track'!$AX$29</f>
        <v>1.6E-2</v>
      </c>
      <c r="U77" s="3">
        <f>'[4]Condition G - Sports Hall'!$AN$29</f>
        <v>1.6E-2</v>
      </c>
      <c r="V77" s="6">
        <f>'[4]Condition G - Sports Hall'!$AS$29</f>
        <v>1.6E-2</v>
      </c>
      <c r="W77" s="9">
        <f>'[4]Condition G - Sports Hall'!$AX$29</f>
        <v>1.6E-2</v>
      </c>
    </row>
    <row r="78" spans="1:23" x14ac:dyDescent="0.35">
      <c r="A78" t="s">
        <v>108</v>
      </c>
      <c r="B78">
        <f>AVERAGE(B68:B77)</f>
        <v>591680</v>
      </c>
      <c r="C78">
        <f t="shared" ref="C78:D78" si="38">AVERAGE(C68:C77)</f>
        <v>615130</v>
      </c>
      <c r="D78">
        <f t="shared" si="38"/>
        <v>592860</v>
      </c>
    </row>
    <row r="79" spans="1:23" x14ac:dyDescent="0.35">
      <c r="A79" t="s">
        <v>109</v>
      </c>
      <c r="B79">
        <f>STDEV(B68:B78)</f>
        <v>22667.192150771563</v>
      </c>
      <c r="C79">
        <f t="shared" ref="C79:D79" si="39">STDEV(C68:C78)</f>
        <v>14222.520873600432</v>
      </c>
      <c r="D79">
        <f t="shared" si="39"/>
        <v>20006.00909726875</v>
      </c>
      <c r="E79" t="s">
        <v>83</v>
      </c>
      <c r="F79" s="1">
        <f>F75*1000</f>
        <v>14</v>
      </c>
      <c r="G79" s="4">
        <f t="shared" ref="G79:V81" si="40">G75*1000</f>
        <v>15</v>
      </c>
      <c r="H79" s="7">
        <f t="shared" si="40"/>
        <v>14</v>
      </c>
      <c r="I79" s="1">
        <f t="shared" si="40"/>
        <v>15</v>
      </c>
      <c r="J79" s="4">
        <f t="shared" si="40"/>
        <v>15</v>
      </c>
      <c r="K79" s="7">
        <f t="shared" si="40"/>
        <v>15</v>
      </c>
      <c r="L79" s="1">
        <f t="shared" si="40"/>
        <v>16</v>
      </c>
      <c r="M79" s="4">
        <f t="shared" si="40"/>
        <v>16</v>
      </c>
      <c r="N79" s="7">
        <f t="shared" si="40"/>
        <v>16</v>
      </c>
      <c r="O79" s="1">
        <f t="shared" si="40"/>
        <v>18</v>
      </c>
      <c r="P79" s="4">
        <f t="shared" si="40"/>
        <v>19</v>
      </c>
      <c r="Q79" s="7">
        <f t="shared" si="40"/>
        <v>18</v>
      </c>
      <c r="R79" s="1">
        <f t="shared" si="40"/>
        <v>15</v>
      </c>
      <c r="S79" s="4">
        <f t="shared" si="40"/>
        <v>15</v>
      </c>
      <c r="T79" s="7">
        <f t="shared" si="40"/>
        <v>15</v>
      </c>
      <c r="U79" s="1">
        <f t="shared" si="40"/>
        <v>16</v>
      </c>
      <c r="V79" s="4">
        <f t="shared" si="40"/>
        <v>15</v>
      </c>
      <c r="W79" s="7">
        <f>W75*1000</f>
        <v>16</v>
      </c>
    </row>
    <row r="80" spans="1:23" x14ac:dyDescent="0.35">
      <c r="E80" t="s">
        <v>84</v>
      </c>
      <c r="F80" s="2">
        <f t="shared" ref="F80:U81" si="41">F76*1000</f>
        <v>14</v>
      </c>
      <c r="G80" s="5">
        <f t="shared" si="41"/>
        <v>14</v>
      </c>
      <c r="H80" s="8">
        <f t="shared" si="41"/>
        <v>15</v>
      </c>
      <c r="I80" s="2">
        <f t="shared" si="41"/>
        <v>15</v>
      </c>
      <c r="J80" s="5">
        <f t="shared" si="41"/>
        <v>15</v>
      </c>
      <c r="K80" s="8">
        <f t="shared" si="41"/>
        <v>15</v>
      </c>
      <c r="L80" s="2">
        <f t="shared" si="41"/>
        <v>16</v>
      </c>
      <c r="M80" s="5">
        <f t="shared" si="41"/>
        <v>16</v>
      </c>
      <c r="N80" s="8">
        <f t="shared" si="41"/>
        <v>16</v>
      </c>
      <c r="O80" s="2">
        <f t="shared" si="41"/>
        <v>19</v>
      </c>
      <c r="P80" s="5">
        <f t="shared" si="41"/>
        <v>19</v>
      </c>
      <c r="Q80" s="8">
        <f t="shared" si="41"/>
        <v>19</v>
      </c>
      <c r="R80" s="2">
        <f t="shared" si="41"/>
        <v>15</v>
      </c>
      <c r="S80" s="5">
        <f t="shared" si="41"/>
        <v>15</v>
      </c>
      <c r="T80" s="8">
        <f t="shared" si="41"/>
        <v>16</v>
      </c>
      <c r="U80" s="2">
        <f t="shared" si="41"/>
        <v>16</v>
      </c>
      <c r="V80" s="5">
        <f t="shared" si="40"/>
        <v>16</v>
      </c>
      <c r="W80" s="8">
        <f t="shared" ref="W80" si="42">W76*1000</f>
        <v>15</v>
      </c>
    </row>
    <row r="81" spans="1:23" x14ac:dyDescent="0.35">
      <c r="B81" t="s">
        <v>3</v>
      </c>
      <c r="C81" t="s">
        <v>4</v>
      </c>
      <c r="D81" t="s">
        <v>5</v>
      </c>
      <c r="E81" t="s">
        <v>85</v>
      </c>
      <c r="F81" s="3">
        <f t="shared" si="41"/>
        <v>15</v>
      </c>
      <c r="G81" s="6">
        <f t="shared" si="40"/>
        <v>15</v>
      </c>
      <c r="H81" s="9">
        <f t="shared" si="40"/>
        <v>14</v>
      </c>
      <c r="I81" s="3">
        <f t="shared" si="40"/>
        <v>15</v>
      </c>
      <c r="J81" s="6">
        <f t="shared" si="40"/>
        <v>16</v>
      </c>
      <c r="K81" s="9">
        <f t="shared" si="40"/>
        <v>16</v>
      </c>
      <c r="L81" s="3">
        <f t="shared" si="40"/>
        <v>16</v>
      </c>
      <c r="M81" s="6">
        <f t="shared" si="40"/>
        <v>16</v>
      </c>
      <c r="N81" s="9">
        <f t="shared" si="40"/>
        <v>16</v>
      </c>
      <c r="O81" s="3">
        <f t="shared" si="40"/>
        <v>19</v>
      </c>
      <c r="P81" s="6">
        <f t="shared" si="40"/>
        <v>18</v>
      </c>
      <c r="Q81" s="9">
        <f t="shared" si="40"/>
        <v>19</v>
      </c>
      <c r="R81" s="3">
        <f t="shared" si="40"/>
        <v>16</v>
      </c>
      <c r="S81" s="6">
        <f t="shared" si="40"/>
        <v>15</v>
      </c>
      <c r="T81" s="9">
        <f t="shared" si="40"/>
        <v>16</v>
      </c>
      <c r="U81" s="3">
        <f t="shared" si="40"/>
        <v>16</v>
      </c>
      <c r="V81" s="6">
        <f t="shared" si="40"/>
        <v>16</v>
      </c>
      <c r="W81" s="9">
        <f t="shared" ref="W81" si="43">W77*1000</f>
        <v>16</v>
      </c>
    </row>
    <row r="82" spans="1:23" x14ac:dyDescent="0.35">
      <c r="A82" t="s">
        <v>110</v>
      </c>
      <c r="B82">
        <f>B67/1000</f>
        <v>611.4</v>
      </c>
      <c r="C82">
        <f t="shared" ref="C82:D82" si="44">C67/1000</f>
        <v>607.4</v>
      </c>
      <c r="D82">
        <f t="shared" si="44"/>
        <v>565.6</v>
      </c>
    </row>
    <row r="83" spans="1:23" x14ac:dyDescent="0.35">
      <c r="A83" t="s">
        <v>111</v>
      </c>
      <c r="B83">
        <f>B68/1000</f>
        <v>605.4</v>
      </c>
      <c r="C83">
        <f t="shared" ref="C83:D83" si="45">C68/1000</f>
        <v>635.5</v>
      </c>
      <c r="D83">
        <f t="shared" si="45"/>
        <v>624.4</v>
      </c>
    </row>
    <row r="84" spans="1:23" x14ac:dyDescent="0.35">
      <c r="A84" t="s">
        <v>112</v>
      </c>
      <c r="B84">
        <f t="shared" ref="B84:D84" si="46">B69/1000</f>
        <v>611.20000000000005</v>
      </c>
      <c r="C84">
        <f t="shared" si="46"/>
        <v>617.20000000000005</v>
      </c>
      <c r="D84">
        <f t="shared" si="46"/>
        <v>596.6</v>
      </c>
    </row>
    <row r="85" spans="1:23" x14ac:dyDescent="0.35">
      <c r="A85" t="s">
        <v>113</v>
      </c>
      <c r="B85">
        <f t="shared" ref="B85:D85" si="47">B70/1000</f>
        <v>610.79999999999995</v>
      </c>
      <c r="C85">
        <f t="shared" si="47"/>
        <v>628.79999999999995</v>
      </c>
      <c r="D85">
        <f t="shared" si="47"/>
        <v>591.4</v>
      </c>
    </row>
    <row r="86" spans="1:23" x14ac:dyDescent="0.35">
      <c r="A86" t="s">
        <v>114</v>
      </c>
      <c r="B86">
        <f t="shared" ref="B86:D86" si="48">B71/1000</f>
        <v>571.6</v>
      </c>
      <c r="C86">
        <f t="shared" si="48"/>
        <v>619.4</v>
      </c>
      <c r="D86">
        <f t="shared" si="48"/>
        <v>595.6</v>
      </c>
    </row>
    <row r="87" spans="1:23" x14ac:dyDescent="0.35">
      <c r="A87" t="s">
        <v>115</v>
      </c>
      <c r="B87">
        <f t="shared" ref="B87:D87" si="49">B72/1000</f>
        <v>567.20000000000005</v>
      </c>
      <c r="C87">
        <f t="shared" si="49"/>
        <v>619</v>
      </c>
      <c r="D87">
        <f t="shared" si="49"/>
        <v>622.6</v>
      </c>
    </row>
    <row r="88" spans="1:23" x14ac:dyDescent="0.35">
      <c r="A88" t="s">
        <v>116</v>
      </c>
      <c r="B88">
        <f t="shared" ref="B88:D88" si="50">B73/1000</f>
        <v>627.79999999999995</v>
      </c>
      <c r="C88">
        <f t="shared" si="50"/>
        <v>592.79999999999995</v>
      </c>
      <c r="D88">
        <f t="shared" si="50"/>
        <v>594.79999999999995</v>
      </c>
    </row>
    <row r="89" spans="1:23" x14ac:dyDescent="0.35">
      <c r="A89" t="s">
        <v>117</v>
      </c>
      <c r="B89">
        <f t="shared" ref="B89:D89" si="51">B74/1000</f>
        <v>603.79999999999995</v>
      </c>
      <c r="C89">
        <f t="shared" si="51"/>
        <v>619.79999999999995</v>
      </c>
      <c r="D89">
        <f t="shared" si="51"/>
        <v>558</v>
      </c>
    </row>
    <row r="90" spans="1:23" x14ac:dyDescent="0.35">
      <c r="A90" t="s">
        <v>118</v>
      </c>
      <c r="B90">
        <f t="shared" ref="B90:D90" si="52">B75/1000</f>
        <v>555</v>
      </c>
      <c r="C90">
        <f t="shared" si="52"/>
        <v>588.20000000000005</v>
      </c>
      <c r="D90">
        <f t="shared" si="52"/>
        <v>598.4</v>
      </c>
    </row>
    <row r="91" spans="1:23" x14ac:dyDescent="0.35">
      <c r="A91" t="s">
        <v>119</v>
      </c>
      <c r="B91">
        <f t="shared" ref="B91:D91" si="53">B76/1000</f>
        <v>592.4</v>
      </c>
      <c r="C91">
        <f t="shared" si="53"/>
        <v>623.6</v>
      </c>
      <c r="D91">
        <f t="shared" si="53"/>
        <v>580.20000000000005</v>
      </c>
    </row>
    <row r="92" spans="1:23" x14ac:dyDescent="0.35">
      <c r="A92" t="s">
        <v>120</v>
      </c>
      <c r="B92">
        <f t="shared" ref="B92:D92" si="54">B77/1000</f>
        <v>571.6</v>
      </c>
      <c r="C92">
        <f t="shared" si="54"/>
        <v>607</v>
      </c>
      <c r="D92">
        <f t="shared" si="54"/>
        <v>566.6</v>
      </c>
    </row>
    <row r="93" spans="1:23" x14ac:dyDescent="0.35">
      <c r="A93" t="s">
        <v>108</v>
      </c>
      <c r="B93">
        <f>AVERAGE(B83:B92)</f>
        <v>591.68000000000006</v>
      </c>
      <c r="C93">
        <f t="shared" ref="C93:D93" si="55">AVERAGE(C83:C92)</f>
        <v>615.13</v>
      </c>
      <c r="D93">
        <f t="shared" si="55"/>
        <v>592.8599999999999</v>
      </c>
    </row>
    <row r="94" spans="1:23" x14ac:dyDescent="0.35">
      <c r="A94" t="s">
        <v>109</v>
      </c>
      <c r="B94">
        <f>STDEV(B83:B93)</f>
        <v>22.667192150771545</v>
      </c>
      <c r="C94">
        <f t="shared" ref="C94:D94" si="56">STDEV(C83:C93)</f>
        <v>14.222520873600427</v>
      </c>
      <c r="D94">
        <f t="shared" si="56"/>
        <v>20.006009097268745</v>
      </c>
    </row>
    <row r="96" spans="1:23" x14ac:dyDescent="0.35">
      <c r="B96" t="s">
        <v>3</v>
      </c>
      <c r="C96" t="s">
        <v>4</v>
      </c>
      <c r="D96" t="s">
        <v>5</v>
      </c>
    </row>
    <row r="97" spans="1:4" x14ac:dyDescent="0.35">
      <c r="A97" t="s">
        <v>97</v>
      </c>
      <c r="B97">
        <f>'[3]Force-Laura_Smith_Free_Run_Conc'!$AR$29</f>
        <v>1.4E-2</v>
      </c>
      <c r="C97">
        <f>'[3]Force-Laura_Smith_Free_Run_Conc'!$AR$60</f>
        <v>1.4999999999999999E-2</v>
      </c>
      <c r="D97">
        <f>'[3]Force-Laura_Smith_Free_Run_Conc'!$AR$93</f>
        <v>1.4E-2</v>
      </c>
    </row>
    <row r="98" spans="1:4" x14ac:dyDescent="0.35">
      <c r="A98" t="s">
        <v>98</v>
      </c>
      <c r="B98">
        <f>'[3]Force-Laura_Smith_Free_Run_Conc'!$AS$29</f>
        <v>1.4E-2</v>
      </c>
      <c r="C98">
        <f>'[3]Force-Laura_Smith_Free_Run_Conc'!$AS$60</f>
        <v>1.4999999999999999E-2</v>
      </c>
      <c r="D98">
        <f>'[3]Force-Laura_Smith_Free_Run_Conc'!$AS$93</f>
        <v>1.4999999999999999E-2</v>
      </c>
    </row>
    <row r="99" spans="1:4" x14ac:dyDescent="0.35">
      <c r="A99" t="s">
        <v>99</v>
      </c>
      <c r="B99">
        <f>'[3]Force-Laura_Smith_Free_Run_Conc'!$AT$29</f>
        <v>1.4E-2</v>
      </c>
      <c r="C99">
        <f>'[3]Force-Laura_Smith_Free_Run_Conc'!$AT$60</f>
        <v>1.4999999999999999E-2</v>
      </c>
      <c r="D99">
        <f>'[3]Force-Laura_Smith_Free_Run_Conc'!$AT$93</f>
        <v>1.4E-2</v>
      </c>
    </row>
    <row r="100" spans="1:4" x14ac:dyDescent="0.35">
      <c r="A100" t="s">
        <v>100</v>
      </c>
      <c r="B100">
        <f>'[3]Force-Laura_Smith_Free_Run_Conc'!$AU$29</f>
        <v>1.4999999999999999E-2</v>
      </c>
      <c r="C100">
        <f>'[3]Force-Laura_Smith_Free_Run_Conc'!$AU$60</f>
        <v>1.4999999999999999E-2</v>
      </c>
      <c r="D100">
        <f>'[3]Force-Laura_Smith_Free_Run_Conc'!$AU$93</f>
        <v>1.4E-2</v>
      </c>
    </row>
    <row r="101" spans="1:4" x14ac:dyDescent="0.35">
      <c r="A101" t="s">
        <v>101</v>
      </c>
      <c r="B101">
        <f>'[3]Force-Laura_Smith_Free_Run_Conc'!$AV$29</f>
        <v>1.4E-2</v>
      </c>
      <c r="C101">
        <f>'[3]Force-Laura_Smith_Free_Run_Conc'!$AV$60</f>
        <v>1.4999999999999999E-2</v>
      </c>
      <c r="D101">
        <f>'[3]Force-Laura_Smith_Free_Run_Conc'!$AV$93</f>
        <v>1.4E-2</v>
      </c>
    </row>
    <row r="102" spans="1:4" x14ac:dyDescent="0.35">
      <c r="A102" t="s">
        <v>102</v>
      </c>
      <c r="B102">
        <f>'[3]Force-Laura_Smith_Free_Run_Conc'!$AW$29</f>
        <v>1.4E-2</v>
      </c>
      <c r="C102">
        <f>'[3]Force-Laura_Smith_Free_Run_Conc'!$AW$60</f>
        <v>1.4999999999999999E-2</v>
      </c>
      <c r="D102">
        <f>'[3]Force-Laura_Smith_Free_Run_Conc'!$AW$93</f>
        <v>1.4999999999999999E-2</v>
      </c>
    </row>
    <row r="103" spans="1:4" x14ac:dyDescent="0.35">
      <c r="A103" t="s">
        <v>103</v>
      </c>
      <c r="B103">
        <f>'[3]Force-Laura_Smith_Free_Run_Conc'!$AX$29</f>
        <v>1.4999999999999999E-2</v>
      </c>
      <c r="C103">
        <f>'[3]Force-Laura_Smith_Free_Run_Conc'!$AX$60</f>
        <v>1.4E-2</v>
      </c>
      <c r="D103">
        <f>'[3]Force-Laura_Smith_Free_Run_Conc'!$AX$93</f>
        <v>1.4E-2</v>
      </c>
    </row>
    <row r="104" spans="1:4" x14ac:dyDescent="0.35">
      <c r="A104" t="s">
        <v>104</v>
      </c>
      <c r="B104">
        <f>'[3]Force-Laura_Smith_Free_Run_Conc'!$AY$29</f>
        <v>1.4999999999999999E-2</v>
      </c>
      <c r="C104">
        <f>'[3]Force-Laura_Smith_Free_Run_Conc'!$AY$60</f>
        <v>1.4999999999999999E-2</v>
      </c>
      <c r="D104">
        <f>'[3]Force-Laura_Smith_Free_Run_Conc'!$AY$93</f>
        <v>1.4E-2</v>
      </c>
    </row>
    <row r="105" spans="1:4" x14ac:dyDescent="0.35">
      <c r="A105" t="s">
        <v>105</v>
      </c>
      <c r="B105">
        <f>'[3]Force-Laura_Smith_Free_Run_Conc'!$AZ$29</f>
        <v>1.4E-2</v>
      </c>
      <c r="C105">
        <f>'[3]Force-Laura_Smith_Free_Run_Conc'!$AZ$60</f>
        <v>1.4E-2</v>
      </c>
      <c r="D105">
        <f>'[3]Force-Laura_Smith_Free_Run_Conc'!$AZ$93</f>
        <v>1.4999999999999999E-2</v>
      </c>
    </row>
    <row r="106" spans="1:4" x14ac:dyDescent="0.35">
      <c r="A106" t="s">
        <v>106</v>
      </c>
      <c r="B106">
        <f>'[3]Force-Laura_Smith_Free_Run_Conc'!$BA$29</f>
        <v>1.4E-2</v>
      </c>
      <c r="C106">
        <f>'[3]Force-Laura_Smith_Free_Run_Conc'!$BA$60</f>
        <v>1.4999999999999999E-2</v>
      </c>
      <c r="D106">
        <f>'[3]Force-Laura_Smith_Free_Run_Conc'!$BA$93</f>
        <v>1.4E-2</v>
      </c>
    </row>
    <row r="107" spans="1:4" x14ac:dyDescent="0.35">
      <c r="A107" t="s">
        <v>107</v>
      </c>
      <c r="B107">
        <f>'[3]Force-Laura_Smith_Free_Run_Conc'!$BB$29</f>
        <v>1.4E-2</v>
      </c>
      <c r="C107">
        <f>'[3]Force-Laura_Smith_Free_Run_Conc'!$BB$60</f>
        <v>1.4999999999999999E-2</v>
      </c>
      <c r="D107">
        <f>'[3]Force-Laura_Smith_Free_Run_Conc'!$BB$93</f>
        <v>1.4E-2</v>
      </c>
    </row>
    <row r="108" spans="1:4" x14ac:dyDescent="0.35">
      <c r="A108" t="s">
        <v>108</v>
      </c>
      <c r="B108">
        <f>AVERAGE(B98:B107)</f>
        <v>1.4300000000000002E-2</v>
      </c>
      <c r="C108">
        <f t="shared" ref="C108:D108" si="57">AVERAGE(C98:C107)</f>
        <v>1.4800000000000002E-2</v>
      </c>
      <c r="D108">
        <f t="shared" si="57"/>
        <v>1.4300000000000002E-2</v>
      </c>
    </row>
    <row r="109" spans="1:4" x14ac:dyDescent="0.35">
      <c r="A109" t="s">
        <v>109</v>
      </c>
      <c r="B109">
        <f>STDEV(B98:B108)</f>
        <v>4.5825756949558356E-4</v>
      </c>
      <c r="C109">
        <f t="shared" ref="C109:D109" si="58">STDEV(C98:C108)</f>
        <v>3.9999999999999964E-4</v>
      </c>
      <c r="D109">
        <f t="shared" si="58"/>
        <v>4.5825756949558361E-4</v>
      </c>
    </row>
    <row r="111" spans="1:4" x14ac:dyDescent="0.35">
      <c r="B111" t="s">
        <v>3</v>
      </c>
      <c r="C111" t="s">
        <v>4</v>
      </c>
      <c r="D111" t="s">
        <v>5</v>
      </c>
    </row>
    <row r="112" spans="1:4" x14ac:dyDescent="0.35">
      <c r="A112" t="s">
        <v>121</v>
      </c>
      <c r="B112" s="11">
        <f>B97*1000</f>
        <v>14</v>
      </c>
      <c r="C112" s="11">
        <f t="shared" ref="C112:D112" si="59">C97*1000</f>
        <v>15</v>
      </c>
      <c r="D112" s="11">
        <f t="shared" si="59"/>
        <v>14</v>
      </c>
    </row>
    <row r="113" spans="1:4" x14ac:dyDescent="0.35">
      <c r="A113" t="s">
        <v>122</v>
      </c>
      <c r="B113" s="11">
        <f t="shared" ref="B113:D113" si="60">B98*1000</f>
        <v>14</v>
      </c>
      <c r="C113" s="11">
        <f t="shared" si="60"/>
        <v>15</v>
      </c>
      <c r="D113" s="11">
        <f t="shared" si="60"/>
        <v>15</v>
      </c>
    </row>
    <row r="114" spans="1:4" x14ac:dyDescent="0.35">
      <c r="A114" t="s">
        <v>123</v>
      </c>
      <c r="B114" s="11">
        <f t="shared" ref="B114:D114" si="61">B99*1000</f>
        <v>14</v>
      </c>
      <c r="C114" s="11">
        <f t="shared" si="61"/>
        <v>15</v>
      </c>
      <c r="D114" s="11">
        <f t="shared" si="61"/>
        <v>14</v>
      </c>
    </row>
    <row r="115" spans="1:4" x14ac:dyDescent="0.35">
      <c r="A115" t="s">
        <v>124</v>
      </c>
      <c r="B115" s="11">
        <f t="shared" ref="B115:D115" si="62">B100*1000</f>
        <v>15</v>
      </c>
      <c r="C115" s="11">
        <f t="shared" si="62"/>
        <v>15</v>
      </c>
      <c r="D115" s="11">
        <f t="shared" si="62"/>
        <v>14</v>
      </c>
    </row>
    <row r="116" spans="1:4" x14ac:dyDescent="0.35">
      <c r="A116" t="s">
        <v>125</v>
      </c>
      <c r="B116" s="11">
        <f t="shared" ref="B116:D116" si="63">B101*1000</f>
        <v>14</v>
      </c>
      <c r="C116" s="11">
        <f t="shared" si="63"/>
        <v>15</v>
      </c>
      <c r="D116" s="11">
        <f t="shared" si="63"/>
        <v>14</v>
      </c>
    </row>
    <row r="117" spans="1:4" x14ac:dyDescent="0.35">
      <c r="A117" t="s">
        <v>126</v>
      </c>
      <c r="B117" s="11">
        <f t="shared" ref="B117:D117" si="64">B102*1000</f>
        <v>14</v>
      </c>
      <c r="C117" s="11">
        <f t="shared" si="64"/>
        <v>15</v>
      </c>
      <c r="D117" s="11">
        <f t="shared" si="64"/>
        <v>15</v>
      </c>
    </row>
    <row r="118" spans="1:4" x14ac:dyDescent="0.35">
      <c r="A118" t="s">
        <v>127</v>
      </c>
      <c r="B118" s="11">
        <f t="shared" ref="B118:D118" si="65">B103*1000</f>
        <v>15</v>
      </c>
      <c r="C118" s="11">
        <f t="shared" si="65"/>
        <v>14</v>
      </c>
      <c r="D118" s="11">
        <f t="shared" si="65"/>
        <v>14</v>
      </c>
    </row>
    <row r="119" spans="1:4" x14ac:dyDescent="0.35">
      <c r="A119" t="s">
        <v>128</v>
      </c>
      <c r="B119" s="11">
        <f t="shared" ref="B119:D119" si="66">B104*1000</f>
        <v>15</v>
      </c>
      <c r="C119" s="11">
        <f t="shared" si="66"/>
        <v>15</v>
      </c>
      <c r="D119" s="11">
        <f t="shared" si="66"/>
        <v>14</v>
      </c>
    </row>
    <row r="120" spans="1:4" x14ac:dyDescent="0.35">
      <c r="A120" t="s">
        <v>129</v>
      </c>
      <c r="B120" s="11">
        <f t="shared" ref="B120:D120" si="67">B105*1000</f>
        <v>14</v>
      </c>
      <c r="C120" s="11">
        <f t="shared" si="67"/>
        <v>14</v>
      </c>
      <c r="D120" s="11">
        <f t="shared" si="67"/>
        <v>15</v>
      </c>
    </row>
    <row r="121" spans="1:4" x14ac:dyDescent="0.35">
      <c r="A121" t="s">
        <v>130</v>
      </c>
      <c r="B121" s="11">
        <f t="shared" ref="B121:D121" si="68">B106*1000</f>
        <v>14</v>
      </c>
      <c r="C121" s="11">
        <f t="shared" si="68"/>
        <v>15</v>
      </c>
      <c r="D121" s="11">
        <f t="shared" si="68"/>
        <v>14</v>
      </c>
    </row>
    <row r="122" spans="1:4" x14ac:dyDescent="0.35">
      <c r="A122" t="s">
        <v>131</v>
      </c>
      <c r="B122" s="11">
        <f t="shared" ref="B122:D122" si="69">B107*1000</f>
        <v>14</v>
      </c>
      <c r="C122" s="11">
        <f t="shared" si="69"/>
        <v>15</v>
      </c>
      <c r="D122" s="11">
        <f t="shared" si="69"/>
        <v>14</v>
      </c>
    </row>
    <row r="123" spans="1:4" x14ac:dyDescent="0.35">
      <c r="A123" t="s">
        <v>108</v>
      </c>
      <c r="B123">
        <f>AVERAGE(B113:B122)</f>
        <v>14.3</v>
      </c>
      <c r="C123">
        <f t="shared" ref="C123:D123" si="70">AVERAGE(C113:C122)</f>
        <v>14.8</v>
      </c>
      <c r="D123">
        <f t="shared" si="70"/>
        <v>14.3</v>
      </c>
    </row>
    <row r="124" spans="1:4" x14ac:dyDescent="0.35">
      <c r="A124" t="s">
        <v>109</v>
      </c>
      <c r="B124">
        <f>STDEV(B113:B123)</f>
        <v>0.45825756949558405</v>
      </c>
      <c r="C124">
        <f t="shared" ref="C124:D124" si="71">STDEV(C113:C123)</f>
        <v>0.4</v>
      </c>
      <c r="D124">
        <f t="shared" si="71"/>
        <v>0.45825756949558394</v>
      </c>
    </row>
    <row r="126" spans="1:4" x14ac:dyDescent="0.35">
      <c r="A126" s="12" t="s">
        <v>132</v>
      </c>
    </row>
    <row r="129" spans="1:8" x14ac:dyDescent="0.35">
      <c r="A129" s="12">
        <v>455</v>
      </c>
      <c r="F129" s="12">
        <v>454</v>
      </c>
    </row>
    <row r="130" spans="1:8" x14ac:dyDescent="0.35">
      <c r="A130" t="s">
        <v>41</v>
      </c>
      <c r="F130" t="s">
        <v>41</v>
      </c>
    </row>
    <row r="131" spans="1:8" x14ac:dyDescent="0.35">
      <c r="A131" s="12" t="s">
        <v>137</v>
      </c>
      <c r="F131" s="12" t="s">
        <v>137</v>
      </c>
    </row>
    <row r="132" spans="1:8" x14ac:dyDescent="0.35">
      <c r="B132" t="s">
        <v>42</v>
      </c>
      <c r="C132" t="s">
        <v>43</v>
      </c>
      <c r="G132" t="s">
        <v>42</v>
      </c>
      <c r="H132" t="s">
        <v>43</v>
      </c>
    </row>
    <row r="133" spans="1:8" x14ac:dyDescent="0.35">
      <c r="A133" t="s">
        <v>32</v>
      </c>
      <c r="B133" s="10">
        <f>AVERAGE(B20:D29)</f>
        <v>619.69833333333327</v>
      </c>
      <c r="C133" s="10">
        <f>STDEV(B20:D29)</f>
        <v>27.152095503476058</v>
      </c>
      <c r="F133" t="s">
        <v>32</v>
      </c>
      <c r="G133">
        <f>AVERAGE(B83:D92)</f>
        <v>599.88999999999976</v>
      </c>
      <c r="H133">
        <f>STDEV(B83:D93)</f>
        <v>21.652893571068038</v>
      </c>
    </row>
    <row r="134" spans="1:8" x14ac:dyDescent="0.35">
      <c r="A134" t="s">
        <v>33</v>
      </c>
      <c r="B134" s="10">
        <f>AVERAGE(F9:H10)</f>
        <v>545.96666666666658</v>
      </c>
      <c r="C134" s="10">
        <f>STDEV(F9:H10)</f>
        <v>44.945379196432548</v>
      </c>
      <c r="F134" t="s">
        <v>33</v>
      </c>
      <c r="G134">
        <f>AVERAGE(F72:H73)</f>
        <v>541.78333333333319</v>
      </c>
      <c r="H134">
        <f>STDEV(F72:H73)</f>
        <v>42.519097669949041</v>
      </c>
    </row>
    <row r="135" spans="1:8" x14ac:dyDescent="0.35">
      <c r="A135" t="s">
        <v>34</v>
      </c>
      <c r="B135" s="10">
        <f>AVERAGE(I9:K10)</f>
        <v>515.02222222222224</v>
      </c>
      <c r="C135" s="10">
        <f>STDEV(I9:K10)</f>
        <v>37.827548260591875</v>
      </c>
      <c r="F135" t="s">
        <v>34</v>
      </c>
      <c r="G135">
        <f>AVERAGE(I72:K73)</f>
        <v>519.46111111111111</v>
      </c>
      <c r="H135">
        <f>STDEV(I72:K73)</f>
        <v>37.562116948191701</v>
      </c>
    </row>
    <row r="136" spans="1:8" x14ac:dyDescent="0.35">
      <c r="A136" t="s">
        <v>35</v>
      </c>
      <c r="B136" s="10">
        <f>AVERAGE(L9:N10)</f>
        <v>554.77222222222224</v>
      </c>
      <c r="C136" s="10">
        <f>STDEV(L9:N10)</f>
        <v>36.324619240440228</v>
      </c>
      <c r="F136" t="s">
        <v>35</v>
      </c>
      <c r="G136">
        <f>AVERAGE(L72:N73)</f>
        <v>569.54444444444437</v>
      </c>
      <c r="H136">
        <f>STDEV(L72:N73)</f>
        <v>44.339301185625693</v>
      </c>
    </row>
    <row r="137" spans="1:8" x14ac:dyDescent="0.35">
      <c r="A137" t="s">
        <v>36</v>
      </c>
      <c r="B137" s="10">
        <f>AVERAGE(O9:Q10)</f>
        <v>405.83333333333331</v>
      </c>
      <c r="C137" s="10">
        <f>STDEV(O9:Q10)</f>
        <v>24.688040013899247</v>
      </c>
      <c r="F137" t="s">
        <v>36</v>
      </c>
      <c r="G137">
        <f>AVERAGE(O72:Q73)</f>
        <v>420.47619047619054</v>
      </c>
      <c r="H137">
        <f>STDEV(O72:Q73)</f>
        <v>5.5517356481989424</v>
      </c>
    </row>
    <row r="138" spans="1:8" x14ac:dyDescent="0.35">
      <c r="A138" t="s">
        <v>37</v>
      </c>
      <c r="B138" s="10">
        <f>AVERAGE(R9:T10)</f>
        <v>545.16666666666663</v>
      </c>
      <c r="C138" s="10">
        <f>STDEV(R9:T10)</f>
        <v>35.052658799139479</v>
      </c>
      <c r="F138" t="s">
        <v>37</v>
      </c>
      <c r="G138">
        <f>AVERAGE(R72:T73)</f>
        <v>592.65555555555557</v>
      </c>
      <c r="H138">
        <f>STDEV(R72:T73)</f>
        <v>35.739387961349465</v>
      </c>
    </row>
    <row r="139" spans="1:8" x14ac:dyDescent="0.35">
      <c r="A139" t="s">
        <v>38</v>
      </c>
      <c r="B139" s="10">
        <f>AVERAGE(U9:W10)</f>
        <v>465.07222222222225</v>
      </c>
      <c r="C139" s="10">
        <f>STDEV(U9:W10)</f>
        <v>35.538576327807604</v>
      </c>
      <c r="F139" t="s">
        <v>38</v>
      </c>
      <c r="G139">
        <f>AVERAGE(U72:W73)</f>
        <v>430.08333333333331</v>
      </c>
      <c r="H139">
        <f>STDEV(U72:W73)</f>
        <v>11.123423733525367</v>
      </c>
    </row>
    <row r="140" spans="1:8" x14ac:dyDescent="0.35">
      <c r="A140" t="s">
        <v>134</v>
      </c>
      <c r="B140" s="10">
        <f>AVERAGE(B133:B139)</f>
        <v>521.64738095238101</v>
      </c>
      <c r="C140" s="10"/>
      <c r="F140" t="s">
        <v>134</v>
      </c>
      <c r="G140" s="10">
        <f>AVERAGE(G133:G139)</f>
        <v>524.84199546485252</v>
      </c>
    </row>
    <row r="141" spans="1:8" x14ac:dyDescent="0.35">
      <c r="A141" t="s">
        <v>135</v>
      </c>
      <c r="B141" s="10">
        <f>STDEV(B133:B139)</f>
        <v>68.936400362430916</v>
      </c>
      <c r="C141" s="10"/>
      <c r="F141" t="s">
        <v>135</v>
      </c>
      <c r="G141" s="10">
        <f>STDEV(G133:G139)</f>
        <v>73.503490854454228</v>
      </c>
    </row>
    <row r="143" spans="1:8" x14ac:dyDescent="0.35">
      <c r="A143" s="12" t="s">
        <v>133</v>
      </c>
      <c r="F143" s="12" t="s">
        <v>133</v>
      </c>
    </row>
    <row r="144" spans="1:8" x14ac:dyDescent="0.35">
      <c r="B144" t="s">
        <v>42</v>
      </c>
      <c r="C144" t="s">
        <v>43</v>
      </c>
      <c r="G144" t="s">
        <v>42</v>
      </c>
      <c r="H144" t="s">
        <v>43</v>
      </c>
    </row>
    <row r="145" spans="1:8" x14ac:dyDescent="0.35">
      <c r="A145" t="s">
        <v>32</v>
      </c>
      <c r="B145" s="10">
        <f>AVERAGE(B50:D59)</f>
        <v>14.6</v>
      </c>
      <c r="C145" s="10">
        <f>STDEV(B50:D59)</f>
        <v>0.49827287912243973</v>
      </c>
      <c r="F145" t="s">
        <v>32</v>
      </c>
      <c r="G145" s="10">
        <f>AVERAGE(B113:D122)</f>
        <v>14.466666666666667</v>
      </c>
      <c r="H145" s="10">
        <f>STDEV(B113:D122)</f>
        <v>0.50741626340492496</v>
      </c>
    </row>
    <row r="146" spans="1:8" x14ac:dyDescent="0.35">
      <c r="A146" t="s">
        <v>33</v>
      </c>
      <c r="B146" s="10">
        <f>AVERAGE(F17:H18)</f>
        <v>14.5</v>
      </c>
      <c r="C146" s="10">
        <f>STDEV(F17:H18)</f>
        <v>0.54772255750516607</v>
      </c>
      <c r="F146" t="s">
        <v>33</v>
      </c>
      <c r="G146" s="10">
        <f>AVERAGE(F80:H81)</f>
        <v>14.5</v>
      </c>
      <c r="H146" s="10">
        <f>STDEV(F80:H81)</f>
        <v>0.54772255750516607</v>
      </c>
    </row>
    <row r="147" spans="1:8" x14ac:dyDescent="0.35">
      <c r="A147" t="s">
        <v>34</v>
      </c>
      <c r="B147" s="10">
        <f>AVERAGE(I17:K18)</f>
        <v>15.333333333333334</v>
      </c>
      <c r="C147" s="10">
        <f>STDEV(I17:K18)</f>
        <v>0.51639777949432231</v>
      </c>
      <c r="F147" t="s">
        <v>34</v>
      </c>
      <c r="G147" s="10">
        <f>AVERAGE(I80:K81)</f>
        <v>15.333333333333334</v>
      </c>
      <c r="H147" s="10">
        <f>STDEV(I80:K81)</f>
        <v>0.51639777949432231</v>
      </c>
    </row>
    <row r="148" spans="1:8" x14ac:dyDescent="0.35">
      <c r="A148" t="s">
        <v>35</v>
      </c>
      <c r="B148" s="10">
        <f>AVERAGE(L17:N18)</f>
        <v>16</v>
      </c>
      <c r="C148" s="10">
        <f>STDEV(L17:N18)</f>
        <v>0</v>
      </c>
      <c r="F148" t="s">
        <v>35</v>
      </c>
      <c r="G148" s="10">
        <f>AVERAGE(L80:N81)</f>
        <v>16</v>
      </c>
      <c r="H148" s="10">
        <f>STDEV(L80:N81)</f>
        <v>0</v>
      </c>
    </row>
    <row r="149" spans="1:8" x14ac:dyDescent="0.35">
      <c r="A149" t="s">
        <v>36</v>
      </c>
      <c r="B149" s="10">
        <f>AVERAGE(O17:Q18)</f>
        <v>19</v>
      </c>
      <c r="C149" s="10">
        <f>STDEV(O17:Q18)</f>
        <v>0</v>
      </c>
      <c r="F149" t="s">
        <v>36</v>
      </c>
      <c r="G149" s="10">
        <f>AVERAGE(O80:Q81)</f>
        <v>18.833333333333332</v>
      </c>
      <c r="H149" s="10">
        <f>STDEV(O80:Q81)</f>
        <v>0.40824829046386302</v>
      </c>
    </row>
    <row r="150" spans="1:8" x14ac:dyDescent="0.35">
      <c r="A150" t="s">
        <v>37</v>
      </c>
      <c r="B150" s="10">
        <f>AVERAGE(R17:T18)</f>
        <v>15.166666666666666</v>
      </c>
      <c r="C150" s="10">
        <f>STDEV(R17:T18)</f>
        <v>0.40824829046386302</v>
      </c>
      <c r="F150" t="s">
        <v>37</v>
      </c>
      <c r="G150" s="10">
        <f>AVERAGE(R80:T81)</f>
        <v>15.5</v>
      </c>
      <c r="H150" s="10">
        <f>STDEV(R80:T81)</f>
        <v>0.54772255750516607</v>
      </c>
    </row>
    <row r="151" spans="1:8" x14ac:dyDescent="0.35">
      <c r="A151" t="s">
        <v>38</v>
      </c>
      <c r="B151" s="10">
        <f>AVERAGE(U17:W18)</f>
        <v>15.833333333333334</v>
      </c>
      <c r="C151" s="10">
        <f>STDEV(U17:W18)</f>
        <v>0.40824829046386302</v>
      </c>
      <c r="F151" t="s">
        <v>38</v>
      </c>
      <c r="G151" s="10">
        <f>AVERAGE(U80:W81)</f>
        <v>15.833333333333334</v>
      </c>
      <c r="H151" s="10">
        <f>STDEV(U80:W81)</f>
        <v>0.40824829046386302</v>
      </c>
    </row>
    <row r="152" spans="1:8" x14ac:dyDescent="0.35">
      <c r="A152" t="s">
        <v>134</v>
      </c>
      <c r="B152" s="10">
        <f>AVERAGE(B145:B151)</f>
        <v>15.776190476190477</v>
      </c>
      <c r="F152" t="s">
        <v>134</v>
      </c>
      <c r="G152" s="10">
        <f>AVERAGE(G145:G151)</f>
        <v>15.780952380952382</v>
      </c>
    </row>
    <row r="153" spans="1:8" x14ac:dyDescent="0.35">
      <c r="A153" t="s">
        <v>135</v>
      </c>
      <c r="B153" s="10">
        <f>STDEV(B145:B151)</f>
        <v>1.5289447202799575</v>
      </c>
      <c r="F153" t="s">
        <v>135</v>
      </c>
      <c r="G153" s="10">
        <f>STDEV(G145:G151)</f>
        <v>1.4728225789980094</v>
      </c>
    </row>
  </sheetData>
  <mergeCells count="28">
    <mergeCell ref="R1:T1"/>
    <mergeCell ref="U1:W1"/>
    <mergeCell ref="B2:D2"/>
    <mergeCell ref="F2:H2"/>
    <mergeCell ref="I2:K2"/>
    <mergeCell ref="L2:N2"/>
    <mergeCell ref="O2:Q2"/>
    <mergeCell ref="R2:T2"/>
    <mergeCell ref="U2:W2"/>
    <mergeCell ref="B1:D1"/>
    <mergeCell ref="F1:H1"/>
    <mergeCell ref="I1:K1"/>
    <mergeCell ref="L1:N1"/>
    <mergeCell ref="O1:Q1"/>
    <mergeCell ref="U64:W64"/>
    <mergeCell ref="B65:D65"/>
    <mergeCell ref="F65:H65"/>
    <mergeCell ref="I65:K65"/>
    <mergeCell ref="L65:N65"/>
    <mergeCell ref="O65:Q65"/>
    <mergeCell ref="R65:T65"/>
    <mergeCell ref="U65:W65"/>
    <mergeCell ref="B64:D64"/>
    <mergeCell ref="F64:H64"/>
    <mergeCell ref="I64:K64"/>
    <mergeCell ref="L64:N64"/>
    <mergeCell ref="O64:Q64"/>
    <mergeCell ref="R64:T6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D2329-C451-486F-B0B8-D12D39F4EEE2}">
  <dimension ref="A1:O54"/>
  <sheetViews>
    <sheetView zoomScale="66" workbookViewId="0">
      <selection activeCell="R3" sqref="R3"/>
    </sheetView>
  </sheetViews>
  <sheetFormatPr defaultRowHeight="14.5" x14ac:dyDescent="0.35"/>
  <cols>
    <col min="2" max="2" width="8.54296875" bestFit="1" customWidth="1"/>
    <col min="3" max="3" width="6.6328125" bestFit="1" customWidth="1"/>
    <col min="4" max="4" width="9.08984375" bestFit="1" customWidth="1"/>
    <col min="5" max="5" width="18.26953125" bestFit="1" customWidth="1"/>
    <col min="6" max="6" width="15.54296875" bestFit="1" customWidth="1"/>
    <col min="7" max="7" width="6.90625" bestFit="1" customWidth="1"/>
    <col min="8" max="8" width="18.90625" bestFit="1" customWidth="1"/>
  </cols>
  <sheetData>
    <row r="1" spans="1:15" x14ac:dyDescent="0.35">
      <c r="A1" t="s">
        <v>49</v>
      </c>
    </row>
    <row r="2" spans="1:15" x14ac:dyDescent="0.35">
      <c r="A2" t="s">
        <v>50</v>
      </c>
    </row>
    <row r="3" spans="1:15" x14ac:dyDescent="0.35">
      <c r="O3">
        <v>455</v>
      </c>
    </row>
    <row r="4" spans="1:15" x14ac:dyDescent="0.35">
      <c r="A4" t="s">
        <v>51</v>
      </c>
    </row>
    <row r="5" spans="1:15" x14ac:dyDescent="0.35">
      <c r="B5" s="13" t="s">
        <v>144</v>
      </c>
      <c r="C5" s="13" t="s">
        <v>145</v>
      </c>
      <c r="D5" s="13" t="s">
        <v>146</v>
      </c>
      <c r="E5" s="14" t="s">
        <v>147</v>
      </c>
      <c r="F5" s="14" t="s">
        <v>148</v>
      </c>
      <c r="G5" s="13" t="s">
        <v>14</v>
      </c>
      <c r="H5" s="14" t="s">
        <v>149</v>
      </c>
      <c r="I5" s="13"/>
      <c r="J5" s="13"/>
    </row>
    <row r="6" spans="1:15" x14ac:dyDescent="0.35">
      <c r="A6" t="s">
        <v>52</v>
      </c>
      <c r="B6">
        <f>'[1]Force-Laura_Smith_Free_Run_Conc'!$AM$2</f>
        <v>2</v>
      </c>
      <c r="C6">
        <f>'[2]Condition B - PLAE Achieve'!$AM$2</f>
        <v>0</v>
      </c>
      <c r="D6">
        <f>'[2]Condition C - Power Lift'!$AM$2</f>
        <v>3</v>
      </c>
      <c r="E6">
        <f>'[2]Condition D - Carpet (ground)'!$AM$2</f>
        <v>0</v>
      </c>
      <c r="F6">
        <f>'[2]Condition E - Carpet (first)'!$AM$2</f>
        <v>0</v>
      </c>
      <c r="G6">
        <f>'[2]Condition F - Mondo Track'!$AM$2</f>
        <v>0</v>
      </c>
      <c r="H6">
        <f>'[2]Condition G - Sports Hall'!$AM$2</f>
        <v>0</v>
      </c>
      <c r="I6">
        <v>1</v>
      </c>
      <c r="J6">
        <f>I6/1000</f>
        <v>1E-3</v>
      </c>
    </row>
    <row r="7" spans="1:15" x14ac:dyDescent="0.35">
      <c r="A7" t="s">
        <v>53</v>
      </c>
      <c r="B7">
        <f>'[1]Force-Laura_Smith_Free_Run_Conc'!$AM$3</f>
        <v>1</v>
      </c>
      <c r="C7">
        <f>'[2]Condition B - PLAE Achieve'!$AM$3</f>
        <v>0</v>
      </c>
      <c r="D7">
        <f>'[2]Condition C - Power Lift'!$AM$3</f>
        <v>0</v>
      </c>
      <c r="E7">
        <f>'[2]Condition D - Carpet (ground)'!$AM$3</f>
        <v>4</v>
      </c>
      <c r="F7">
        <f>'[2]Condition E - Carpet (first)'!$AM$3</f>
        <v>-26</v>
      </c>
      <c r="G7">
        <f>'[2]Condition F - Mondo Track'!$AM$3</f>
        <v>1</v>
      </c>
      <c r="H7">
        <f>'[2]Condition G - Sports Hall'!$AM$3</f>
        <v>0</v>
      </c>
      <c r="I7">
        <v>2</v>
      </c>
      <c r="J7">
        <f t="shared" ref="J7:J27" si="0">I7/1000</f>
        <v>2E-3</v>
      </c>
    </row>
    <row r="8" spans="1:15" x14ac:dyDescent="0.35">
      <c r="A8" t="s">
        <v>54</v>
      </c>
      <c r="B8">
        <f>'[1]Force-Laura_Smith_Free_Run_Conc'!$AM$4</f>
        <v>0</v>
      </c>
      <c r="C8">
        <f>'[2]Condition B - PLAE Achieve'!$AM$4</f>
        <v>0</v>
      </c>
      <c r="D8">
        <f>'[2]Condition C - Power Lift'!$AM$4</f>
        <v>0</v>
      </c>
      <c r="E8">
        <f>'[2]Condition D - Carpet (ground)'!$AM$4</f>
        <v>-13</v>
      </c>
      <c r="F8">
        <f>'[2]Condition E - Carpet (first)'!$AM$4</f>
        <v>14</v>
      </c>
      <c r="G8">
        <f>'[2]Condition F - Mondo Track'!$AM$4</f>
        <v>0</v>
      </c>
      <c r="H8">
        <f>'[2]Condition G - Sports Hall'!$AM$4</f>
        <v>0</v>
      </c>
      <c r="I8">
        <v>3</v>
      </c>
      <c r="J8">
        <f t="shared" si="0"/>
        <v>3.0000000000000001E-3</v>
      </c>
    </row>
    <row r="9" spans="1:15" x14ac:dyDescent="0.35">
      <c r="A9" t="s">
        <v>55</v>
      </c>
      <c r="B9">
        <f>'[1]Force-Laura_Smith_Free_Run_Conc'!$AM$5</f>
        <v>0</v>
      </c>
      <c r="C9">
        <f>'[2]Condition B - PLAE Achieve'!$AM$5</f>
        <v>-27</v>
      </c>
      <c r="D9">
        <f>'[2]Condition C - Power Lift'!$AM$5</f>
        <v>-30</v>
      </c>
      <c r="E9">
        <f>'[2]Condition D - Carpet (ground)'!$AM$5</f>
        <v>0</v>
      </c>
      <c r="F9">
        <f>'[2]Condition E - Carpet (first)'!$AM$5</f>
        <v>94</v>
      </c>
      <c r="G9">
        <f>'[2]Condition F - Mondo Track'!$AM$5</f>
        <v>-24</v>
      </c>
      <c r="H9">
        <f>'[2]Condition G - Sports Hall'!$AM$5</f>
        <v>-37</v>
      </c>
      <c r="I9">
        <v>4</v>
      </c>
      <c r="J9">
        <f t="shared" si="0"/>
        <v>4.0000000000000001E-3</v>
      </c>
    </row>
    <row r="10" spans="1:15" x14ac:dyDescent="0.35">
      <c r="A10" t="s">
        <v>56</v>
      </c>
      <c r="B10">
        <f>'[1]Force-Laura_Smith_Free_Run_Conc'!$AM$6</f>
        <v>-43</v>
      </c>
      <c r="C10">
        <f>'[2]Condition B - PLAE Achieve'!$AM$6</f>
        <v>0</v>
      </c>
      <c r="D10">
        <f>'[2]Condition C - Power Lift'!$AM$6</f>
        <v>-14</v>
      </c>
      <c r="E10">
        <f>'[2]Condition D - Carpet (ground)'!$AM$6</f>
        <v>66</v>
      </c>
      <c r="F10">
        <f>'[2]Condition E - Carpet (first)'!$AM$6</f>
        <v>294</v>
      </c>
      <c r="G10">
        <f>'[2]Condition F - Mondo Track'!$AM$6</f>
        <v>34</v>
      </c>
      <c r="H10">
        <f>'[2]Condition G - Sports Hall'!$AM$6</f>
        <v>26</v>
      </c>
      <c r="I10">
        <v>5</v>
      </c>
      <c r="J10">
        <f t="shared" si="0"/>
        <v>5.0000000000000001E-3</v>
      </c>
    </row>
    <row r="11" spans="1:15" x14ac:dyDescent="0.35">
      <c r="A11" t="s">
        <v>57</v>
      </c>
      <c r="B11">
        <f>'[1]Force-Laura_Smith_Free_Run_Conc'!$AM$7</f>
        <v>31</v>
      </c>
      <c r="C11">
        <f>'[2]Condition B - PLAE Achieve'!$AM$7</f>
        <v>170</v>
      </c>
      <c r="D11">
        <f>'[2]Condition C - Power Lift'!$AM$7</f>
        <v>181</v>
      </c>
      <c r="E11">
        <f>'[2]Condition D - Carpet (ground)'!$AM$7</f>
        <v>288</v>
      </c>
      <c r="F11">
        <f>'[2]Condition E - Carpet (first)'!$AM$7</f>
        <v>596</v>
      </c>
      <c r="G11">
        <f>'[2]Condition F - Mondo Track'!$AM$7</f>
        <v>256</v>
      </c>
      <c r="H11">
        <f>'[2]Condition G - Sports Hall'!$AM$7</f>
        <v>283</v>
      </c>
      <c r="I11">
        <v>6</v>
      </c>
      <c r="J11">
        <f t="shared" si="0"/>
        <v>6.0000000000000001E-3</v>
      </c>
    </row>
    <row r="12" spans="1:15" x14ac:dyDescent="0.35">
      <c r="A12" t="s">
        <v>58</v>
      </c>
      <c r="B12">
        <f>'[1]Force-Laura_Smith_Free_Run_Conc'!$AM$8</f>
        <v>367</v>
      </c>
      <c r="C12">
        <f>'[2]Condition B - PLAE Achieve'!$AM$8</f>
        <v>645</v>
      </c>
      <c r="D12">
        <f>'[2]Condition C - Power Lift'!$AM$8</f>
        <v>681</v>
      </c>
      <c r="E12">
        <f>'[2]Condition D - Carpet (ground)'!$AM$8</f>
        <v>753</v>
      </c>
      <c r="F12">
        <f>'[2]Condition E - Carpet (first)'!$AM$8</f>
        <v>1049</v>
      </c>
      <c r="G12">
        <f>'[2]Condition F - Mondo Track'!$AM$8</f>
        <v>766</v>
      </c>
      <c r="H12">
        <f>'[2]Condition G - Sports Hall'!$AM$8</f>
        <v>789</v>
      </c>
      <c r="I12">
        <v>7</v>
      </c>
      <c r="J12">
        <f t="shared" si="0"/>
        <v>7.0000000000000001E-3</v>
      </c>
    </row>
    <row r="13" spans="1:15" x14ac:dyDescent="0.35">
      <c r="A13" t="s">
        <v>59</v>
      </c>
      <c r="B13">
        <f>'[1]Force-Laura_Smith_Free_Run_Conc'!$AM$9</f>
        <v>1087</v>
      </c>
      <c r="C13">
        <f>'[2]Condition B - PLAE Achieve'!$AM$9</f>
        <v>1383</v>
      </c>
      <c r="D13">
        <f>'[2]Condition C - Power Lift'!$AM$9</f>
        <v>1413</v>
      </c>
      <c r="E13">
        <f>'[2]Condition D - Carpet (ground)'!$AM$9</f>
        <v>1583</v>
      </c>
      <c r="F13">
        <f>'[2]Condition E - Carpet (first)'!$AM$9</f>
        <v>1612</v>
      </c>
      <c r="G13">
        <f>'[2]Condition F - Mondo Track'!$AM$9</f>
        <v>1587</v>
      </c>
      <c r="H13">
        <f>'[2]Condition G - Sports Hall'!$AM$9</f>
        <v>1453</v>
      </c>
      <c r="I13">
        <v>8</v>
      </c>
      <c r="J13">
        <f t="shared" si="0"/>
        <v>8.0000000000000002E-3</v>
      </c>
    </row>
    <row r="14" spans="1:15" x14ac:dyDescent="0.35">
      <c r="A14" t="s">
        <v>60</v>
      </c>
      <c r="B14">
        <f>'[1]Force-Laura_Smith_Free_Run_Conc'!$AM$10</f>
        <v>1958</v>
      </c>
      <c r="C14">
        <f>'[2]Condition B - PLAE Achieve'!$AM$10</f>
        <v>2155</v>
      </c>
      <c r="D14">
        <f>'[2]Condition C - Power Lift'!$AM$10</f>
        <v>2194</v>
      </c>
      <c r="E14">
        <f>'[2]Condition D - Carpet (ground)'!$AM$10</f>
        <v>2549</v>
      </c>
      <c r="F14">
        <f>'[2]Condition E - Carpet (first)'!$AM$10</f>
        <v>2254</v>
      </c>
      <c r="G14">
        <f>'[2]Condition F - Mondo Track'!$AM$10</f>
        <v>2504</v>
      </c>
      <c r="H14">
        <f>'[2]Condition G - Sports Hall'!$AM$10</f>
        <v>2116</v>
      </c>
      <c r="I14">
        <v>9</v>
      </c>
      <c r="J14">
        <f t="shared" si="0"/>
        <v>8.9999999999999993E-3</v>
      </c>
    </row>
    <row r="15" spans="1:15" x14ac:dyDescent="0.35">
      <c r="A15" t="s">
        <v>61</v>
      </c>
      <c r="B15">
        <f>'[1]Force-Laura_Smith_Free_Run_Conc'!$AM$11</f>
        <v>2779</v>
      </c>
      <c r="C15">
        <f>'[2]Condition B - PLAE Achieve'!$AM$11</f>
        <v>2810</v>
      </c>
      <c r="D15">
        <f>'[2]Condition C - Power Lift'!$AM$11</f>
        <v>2829</v>
      </c>
      <c r="E15">
        <f>'[2]Condition D - Carpet (ground)'!$AM$11</f>
        <v>3139</v>
      </c>
      <c r="F15">
        <f>'[2]Condition E - Carpet (first)'!$AM$11</f>
        <v>2794</v>
      </c>
      <c r="G15">
        <f>'[2]Condition F - Mondo Track'!$AM$11</f>
        <v>3114</v>
      </c>
      <c r="H15">
        <f>'[2]Condition G - Sports Hall'!$AM$11</f>
        <v>2568</v>
      </c>
      <c r="I15">
        <v>10</v>
      </c>
      <c r="J15">
        <f t="shared" si="0"/>
        <v>0.01</v>
      </c>
    </row>
    <row r="16" spans="1:15" x14ac:dyDescent="0.35">
      <c r="A16" t="s">
        <v>62</v>
      </c>
      <c r="B16">
        <f>'[1]Force-Laura_Smith_Free_Run_Conc'!$AM$12</f>
        <v>3255</v>
      </c>
      <c r="C16">
        <f>'[2]Condition B - PLAE Achieve'!$AM$12</f>
        <v>3119</v>
      </c>
      <c r="D16">
        <f>'[2]Condition C - Power Lift'!$AM$12</f>
        <v>3018</v>
      </c>
      <c r="E16">
        <f>'[2]Condition D - Carpet (ground)'!$AM$12</f>
        <v>3323</v>
      </c>
      <c r="F16">
        <f>'[2]Condition E - Carpet (first)'!$AM$12</f>
        <v>3039</v>
      </c>
      <c r="G16">
        <f>'[2]Condition F - Mondo Track'!$AM$12</f>
        <v>3276</v>
      </c>
      <c r="H16">
        <f>'[2]Condition G - Sports Hall'!$AM$12</f>
        <v>2683</v>
      </c>
      <c r="I16">
        <v>11</v>
      </c>
      <c r="J16">
        <f t="shared" si="0"/>
        <v>1.0999999999999999E-2</v>
      </c>
    </row>
    <row r="17" spans="1:10" x14ac:dyDescent="0.35">
      <c r="A17" t="s">
        <v>63</v>
      </c>
      <c r="B17">
        <f>'[1]Force-Laura_Smith_Free_Run_Conc'!$AM$13</f>
        <v>3171</v>
      </c>
      <c r="C17">
        <f>'[2]Condition B - PLAE Achieve'!$AM$13</f>
        <v>3100</v>
      </c>
      <c r="D17">
        <f>'[2]Condition C - Power Lift'!$AM$13</f>
        <v>2965</v>
      </c>
      <c r="E17">
        <f>'[2]Condition D - Carpet (ground)'!$AM$13</f>
        <v>3160</v>
      </c>
      <c r="F17">
        <f>'[2]Condition E - Carpet (first)'!$AM$13</f>
        <v>2886</v>
      </c>
      <c r="G17">
        <f>'[2]Condition F - Mondo Track'!$AM$13</f>
        <v>3212</v>
      </c>
      <c r="H17">
        <f>'[2]Condition G - Sports Hall'!$AM$13</f>
        <v>2617</v>
      </c>
      <c r="I17">
        <v>12</v>
      </c>
      <c r="J17">
        <f t="shared" si="0"/>
        <v>1.2E-2</v>
      </c>
    </row>
    <row r="18" spans="1:10" x14ac:dyDescent="0.35">
      <c r="A18" t="s">
        <v>64</v>
      </c>
      <c r="B18">
        <f>'[1]Force-Laura_Smith_Free_Run_Conc'!$AM$14</f>
        <v>2811</v>
      </c>
      <c r="C18">
        <f>'[2]Condition B - PLAE Achieve'!$AM$14</f>
        <v>2856</v>
      </c>
      <c r="D18">
        <f>'[2]Condition C - Power Lift'!$AM$14</f>
        <v>2693</v>
      </c>
      <c r="E18">
        <f>'[2]Condition D - Carpet (ground)'!$AM$14</f>
        <v>2623</v>
      </c>
      <c r="F18">
        <f>'[2]Condition E - Carpet (first)'!$AM$14</f>
        <v>2391</v>
      </c>
      <c r="G18">
        <f>'[2]Condition F - Mondo Track'!$AM$14</f>
        <v>2797</v>
      </c>
      <c r="H18">
        <f>'[2]Condition G - Sports Hall'!$AM$14</f>
        <v>2449</v>
      </c>
      <c r="I18">
        <v>13</v>
      </c>
      <c r="J18">
        <f t="shared" si="0"/>
        <v>1.2999999999999999E-2</v>
      </c>
    </row>
    <row r="19" spans="1:10" x14ac:dyDescent="0.35">
      <c r="A19" t="s">
        <v>65</v>
      </c>
      <c r="B19">
        <f>'[1]Force-Laura_Smith_Free_Run_Conc'!$AM$15</f>
        <v>2390</v>
      </c>
      <c r="C19">
        <f>'[2]Condition B - PLAE Achieve'!$AM$15</f>
        <v>2447</v>
      </c>
      <c r="D19">
        <f>'[2]Condition C - Power Lift'!$AM$15</f>
        <v>2275</v>
      </c>
      <c r="E19">
        <f>'[2]Condition D - Carpet (ground)'!$AM$15</f>
        <v>2045</v>
      </c>
      <c r="F19">
        <f>'[2]Condition E - Carpet (first)'!$AM$15</f>
        <v>1872</v>
      </c>
      <c r="G19">
        <f>'[2]Condition F - Mondo Track'!$AM$15</f>
        <v>2228</v>
      </c>
      <c r="H19">
        <f>'[2]Condition G - Sports Hall'!$AM$15</f>
        <v>2230</v>
      </c>
      <c r="I19">
        <v>14</v>
      </c>
      <c r="J19">
        <f t="shared" si="0"/>
        <v>1.4E-2</v>
      </c>
    </row>
    <row r="20" spans="1:10" x14ac:dyDescent="0.35">
      <c r="A20" t="s">
        <v>66</v>
      </c>
      <c r="B20">
        <f>'[1]Force-Laura_Smith_Free_Run_Conc'!$AM$16</f>
        <v>2008</v>
      </c>
      <c r="C20">
        <f>'[2]Condition B - PLAE Achieve'!$AM$16</f>
        <v>1993</v>
      </c>
      <c r="D20">
        <f>'[2]Condition C - Power Lift'!$AM$16</f>
        <v>1875</v>
      </c>
      <c r="E20">
        <f>'[2]Condition D - Carpet (ground)'!$AM$16</f>
        <v>1599</v>
      </c>
      <c r="F20">
        <f>'[2]Condition E - Carpet (first)'!$AM$16</f>
        <v>1408</v>
      </c>
      <c r="G20">
        <f>'[2]Condition F - Mondo Track'!$AM$16</f>
        <v>1757</v>
      </c>
      <c r="H20">
        <f>'[2]Condition G - Sports Hall'!$AM$16</f>
        <v>1999</v>
      </c>
      <c r="I20">
        <v>15</v>
      </c>
      <c r="J20">
        <f t="shared" si="0"/>
        <v>1.4999999999999999E-2</v>
      </c>
    </row>
    <row r="21" spans="1:10" x14ac:dyDescent="0.35">
      <c r="A21" t="s">
        <v>67</v>
      </c>
      <c r="B21">
        <f>'[1]Force-Laura_Smith_Free_Run_Conc'!$AM$17</f>
        <v>1662</v>
      </c>
      <c r="C21">
        <f>'[2]Condition B - PLAE Achieve'!$AM$17</f>
        <v>1581</v>
      </c>
      <c r="D21">
        <f>'[2]Condition C - Power Lift'!$AM$17</f>
        <v>1517</v>
      </c>
      <c r="E21">
        <f>'[2]Condition D - Carpet (ground)'!$AM$17</f>
        <v>1274</v>
      </c>
      <c r="F21">
        <f>'[2]Condition E - Carpet (first)'!$AM$17</f>
        <v>1064</v>
      </c>
      <c r="G21">
        <f>'[2]Condition F - Mondo Track'!$AM$17</f>
        <v>1378</v>
      </c>
      <c r="H21">
        <f>'[2]Condition G - Sports Hall'!$AM$17</f>
        <v>1729</v>
      </c>
      <c r="I21">
        <v>16</v>
      </c>
      <c r="J21">
        <f t="shared" si="0"/>
        <v>1.6E-2</v>
      </c>
    </row>
    <row r="22" spans="1:10" x14ac:dyDescent="0.35">
      <c r="A22" t="s">
        <v>68</v>
      </c>
      <c r="B22">
        <f>'[1]Force-Laura_Smith_Free_Run_Conc'!$AM$18</f>
        <v>1334</v>
      </c>
      <c r="C22">
        <f>'[2]Condition B - PLAE Achieve'!$AM$18</f>
        <v>1173</v>
      </c>
      <c r="D22">
        <f>'[2]Condition C - Power Lift'!$AM$18</f>
        <v>1119</v>
      </c>
      <c r="E22">
        <f>'[2]Condition D - Carpet (ground)'!$AM$18</f>
        <v>986</v>
      </c>
      <c r="F22">
        <f>'[2]Condition E - Carpet (first)'!$AM$18</f>
        <v>837</v>
      </c>
      <c r="G22">
        <f>'[2]Condition F - Mondo Track'!$AM$18</f>
        <v>1006</v>
      </c>
      <c r="H22">
        <f>'[2]Condition G - Sports Hall'!$AM$18</f>
        <v>1375</v>
      </c>
      <c r="I22">
        <v>17</v>
      </c>
      <c r="J22">
        <f t="shared" si="0"/>
        <v>1.7000000000000001E-2</v>
      </c>
    </row>
    <row r="23" spans="1:10" x14ac:dyDescent="0.35">
      <c r="A23" t="s">
        <v>69</v>
      </c>
      <c r="B23">
        <f>'[1]Force-Laura_Smith_Free_Run_Conc'!$AM$19</f>
        <v>955</v>
      </c>
      <c r="C23">
        <f>'[2]Condition B - PLAE Achieve'!$AM$19</f>
        <v>721</v>
      </c>
      <c r="D23">
        <f>'[2]Condition C - Power Lift'!$AM$19</f>
        <v>761</v>
      </c>
      <c r="E23">
        <f>'[2]Condition D - Carpet (ground)'!$AM$19</f>
        <v>690</v>
      </c>
      <c r="F23">
        <f>'[2]Condition E - Carpet (first)'!$AM$19</f>
        <v>645</v>
      </c>
      <c r="G23">
        <f>'[2]Condition F - Mondo Track'!$AM$19</f>
        <v>659</v>
      </c>
      <c r="H23">
        <f>'[2]Condition G - Sports Hall'!$AM$19</f>
        <v>1013</v>
      </c>
      <c r="I23">
        <v>18</v>
      </c>
      <c r="J23">
        <f t="shared" si="0"/>
        <v>1.7999999999999999E-2</v>
      </c>
    </row>
    <row r="24" spans="1:10" x14ac:dyDescent="0.35">
      <c r="A24" t="s">
        <v>70</v>
      </c>
      <c r="B24">
        <f>'[1]Force-Laura_Smith_Free_Run_Conc'!$AM$20</f>
        <v>558</v>
      </c>
      <c r="C24">
        <f>'[2]Condition B - PLAE Achieve'!$AM$20</f>
        <v>323</v>
      </c>
      <c r="D24">
        <f>'[2]Condition C - Power Lift'!$AM$20</f>
        <v>457</v>
      </c>
      <c r="E24">
        <f>'[2]Condition D - Carpet (ground)'!$AM$20</f>
        <v>421</v>
      </c>
      <c r="F24">
        <f>'[2]Condition E - Carpet (first)'!$AM$20</f>
        <v>460</v>
      </c>
      <c r="G24">
        <f>'[2]Condition F - Mondo Track'!$AM$20</f>
        <v>308</v>
      </c>
      <c r="H24">
        <f>'[2]Condition G - Sports Hall'!$AM$20</f>
        <v>629</v>
      </c>
      <c r="I24">
        <v>19</v>
      </c>
      <c r="J24">
        <f t="shared" si="0"/>
        <v>1.9E-2</v>
      </c>
    </row>
    <row r="25" spans="1:10" x14ac:dyDescent="0.35">
      <c r="A25" t="s">
        <v>71</v>
      </c>
      <c r="B25">
        <f>'[1]Force-Laura_Smith_Free_Run_Conc'!$AM$21</f>
        <v>164</v>
      </c>
      <c r="C25">
        <f>'[2]Condition B - PLAE Achieve'!$AM$21</f>
        <v>14</v>
      </c>
      <c r="D25">
        <f>'[2]Condition C - Power Lift'!$AM$21</f>
        <v>174</v>
      </c>
      <c r="E25">
        <f>'[2]Condition D - Carpet (ground)'!$AM$21</f>
        <v>183</v>
      </c>
      <c r="F25">
        <f>'[2]Condition E - Carpet (first)'!$AM$21</f>
        <v>301</v>
      </c>
      <c r="G25">
        <f>'[2]Condition F - Mondo Track'!$AM$21</f>
        <v>35</v>
      </c>
      <c r="H25">
        <f>'[2]Condition G - Sports Hall'!$AM$21</f>
        <v>243</v>
      </c>
      <c r="I25">
        <v>20</v>
      </c>
      <c r="J25">
        <f t="shared" si="0"/>
        <v>0.02</v>
      </c>
    </row>
    <row r="26" spans="1:10" x14ac:dyDescent="0.35">
      <c r="A26" t="s">
        <v>72</v>
      </c>
      <c r="B26">
        <f>'[1]Force-Laura_Smith_Free_Run_Conc'!$AM$22</f>
        <v>-126</v>
      </c>
      <c r="C26">
        <f>'[2]Condition B - PLAE Achieve'!$AM$22</f>
        <v>-154</v>
      </c>
      <c r="D26">
        <f>'[2]Condition C - Power Lift'!$AM$22</f>
        <v>-66</v>
      </c>
      <c r="E26">
        <f>'[2]Condition D - Carpet (ground)'!$AM$22</f>
        <v>7</v>
      </c>
      <c r="F26">
        <f>'[2]Condition E - Carpet (first)'!$AM$22</f>
        <v>154</v>
      </c>
      <c r="G26">
        <f>'[2]Condition F - Mondo Track'!$AM$22</f>
        <v>-136</v>
      </c>
      <c r="H26">
        <f>'[2]Condition G - Sports Hall'!$AM$22</f>
        <v>-14</v>
      </c>
      <c r="I26">
        <v>21</v>
      </c>
      <c r="J26">
        <f t="shared" si="0"/>
        <v>2.1000000000000001E-2</v>
      </c>
    </row>
    <row r="27" spans="1:10" x14ac:dyDescent="0.35">
      <c r="F27">
        <f>'[2]Condition E - Carpet (first)'!$AM$23</f>
        <v>71</v>
      </c>
      <c r="I27">
        <v>22</v>
      </c>
      <c r="J27">
        <f t="shared" si="0"/>
        <v>2.1999999999999999E-2</v>
      </c>
    </row>
    <row r="31" spans="1:10" x14ac:dyDescent="0.35">
      <c r="A31" t="s">
        <v>73</v>
      </c>
    </row>
    <row r="32" spans="1:10" x14ac:dyDescent="0.35">
      <c r="B32" s="13" t="s">
        <v>27</v>
      </c>
      <c r="C32" s="13" t="s">
        <v>6</v>
      </c>
      <c r="D32" s="13" t="s">
        <v>9</v>
      </c>
      <c r="E32" s="14" t="s">
        <v>12</v>
      </c>
      <c r="F32" s="14" t="s">
        <v>13</v>
      </c>
      <c r="G32" s="13" t="s">
        <v>14</v>
      </c>
      <c r="H32" s="14" t="s">
        <v>17</v>
      </c>
    </row>
    <row r="33" spans="1:8" x14ac:dyDescent="0.35">
      <c r="A33" t="s">
        <v>52</v>
      </c>
      <c r="B33">
        <f>'[3]Force-Laura_Smith_Free_Run_Conc'!$AM$2</f>
        <v>1</v>
      </c>
      <c r="C33">
        <f>'[4]Condition B - PLAE Achieve'!$AM$2</f>
        <v>1</v>
      </c>
      <c r="D33">
        <f>'[4]Condition C - Power Lift'!$AM$2</f>
        <v>0</v>
      </c>
      <c r="E33">
        <f>'[4]Condition D - Carpet (ground)'!$AM$2</f>
        <v>2</v>
      </c>
      <c r="F33">
        <f>'[4]Condition E - Carpet (first)'!$AM$2</f>
        <v>0</v>
      </c>
      <c r="G33">
        <f>'[4]Condition F - Mondo Track'!$AM$2</f>
        <v>1</v>
      </c>
      <c r="H33">
        <f>'[4]Condition G - Sports Hall'!$AM$2</f>
        <v>1</v>
      </c>
    </row>
    <row r="34" spans="1:8" x14ac:dyDescent="0.35">
      <c r="A34" t="s">
        <v>53</v>
      </c>
      <c r="B34">
        <f>'[3]Force-Laura_Smith_Free_Run_Conc'!$AM$3</f>
        <v>0</v>
      </c>
      <c r="C34">
        <f>'[4]Condition B - PLAE Achieve'!$AM$3</f>
        <v>1</v>
      </c>
      <c r="D34">
        <f>'[4]Condition C - Power Lift'!$AM$3</f>
        <v>0</v>
      </c>
      <c r="E34">
        <f>'[4]Condition D - Carpet (ground)'!$AM$3</f>
        <v>1</v>
      </c>
      <c r="F34">
        <f>'[4]Condition E - Carpet (first)'!$AM$3</f>
        <v>-11</v>
      </c>
      <c r="G34">
        <f>'[4]Condition F - Mondo Track'!$AM$3</f>
        <v>2</v>
      </c>
      <c r="H34">
        <f>'[4]Condition G - Sports Hall'!$AM$3</f>
        <v>0</v>
      </c>
    </row>
    <row r="35" spans="1:8" x14ac:dyDescent="0.35">
      <c r="A35" t="s">
        <v>54</v>
      </c>
      <c r="B35">
        <f>'[3]Force-Laura_Smith_Free_Run_Conc'!$AM$4</f>
        <v>1</v>
      </c>
      <c r="C35">
        <f>'[4]Condition B - PLAE Achieve'!$AM$4</f>
        <v>1</v>
      </c>
      <c r="D35">
        <f>'[4]Condition C - Power Lift'!$AM$4</f>
        <v>0</v>
      </c>
      <c r="E35">
        <f>'[4]Condition D - Carpet (ground)'!$AM$4</f>
        <v>-23</v>
      </c>
      <c r="F35">
        <f>'[4]Condition E - Carpet (first)'!$AM$4</f>
        <v>7</v>
      </c>
      <c r="G35">
        <f>'[4]Condition F - Mondo Track'!$AM$4</f>
        <v>2</v>
      </c>
      <c r="H35">
        <f>'[4]Condition G - Sports Hall'!$AM$4</f>
        <v>0</v>
      </c>
    </row>
    <row r="36" spans="1:8" x14ac:dyDescent="0.35">
      <c r="A36" t="s">
        <v>55</v>
      </c>
      <c r="B36">
        <f>'[3]Force-Laura_Smith_Free_Run_Conc'!$AM$5</f>
        <v>-13</v>
      </c>
      <c r="C36">
        <f>'[4]Condition B - PLAE Achieve'!$AM$5</f>
        <v>-28</v>
      </c>
      <c r="D36">
        <f>'[4]Condition C - Power Lift'!$AM$5</f>
        <v>-43</v>
      </c>
      <c r="E36">
        <f>'[4]Condition D - Carpet (ground)'!$AM$5</f>
        <v>20</v>
      </c>
      <c r="F36">
        <f>'[4]Condition E - Carpet (first)'!$AM$5</f>
        <v>69</v>
      </c>
      <c r="G36">
        <f>'[4]Condition F - Mondo Track'!$AM$5</f>
        <v>-22</v>
      </c>
      <c r="H36">
        <f>'[4]Condition G - Sports Hall'!$AM$5</f>
        <v>-15</v>
      </c>
    </row>
    <row r="37" spans="1:8" x14ac:dyDescent="0.35">
      <c r="A37" t="s">
        <v>56</v>
      </c>
      <c r="B37">
        <f>'[3]Force-Laura_Smith_Free_Run_Conc'!$AM$6</f>
        <v>-37</v>
      </c>
      <c r="C37">
        <f>'[4]Condition B - PLAE Achieve'!$AM$6</f>
        <v>0</v>
      </c>
      <c r="D37">
        <f>'[4]Condition C - Power Lift'!$AM$6</f>
        <v>60</v>
      </c>
      <c r="E37">
        <f>'[4]Condition D - Carpet (ground)'!$AM$6</f>
        <v>158</v>
      </c>
      <c r="F37">
        <f>'[4]Condition E - Carpet (first)'!$AM$6</f>
        <v>239</v>
      </c>
      <c r="G37">
        <f>'[4]Condition F - Mondo Track'!$AM$6</f>
        <v>0</v>
      </c>
      <c r="H37">
        <f>'[4]Condition G - Sports Hall'!$AM$6</f>
        <v>68</v>
      </c>
    </row>
    <row r="38" spans="1:8" x14ac:dyDescent="0.35">
      <c r="A38" t="s">
        <v>57</v>
      </c>
      <c r="B38">
        <f>'[3]Force-Laura_Smith_Free_Run_Conc'!$AM$7</f>
        <v>191</v>
      </c>
      <c r="C38">
        <f>'[4]Condition B - PLAE Achieve'!$AM$7</f>
        <v>207</v>
      </c>
      <c r="D38">
        <f>'[4]Condition C - Power Lift'!$AM$7</f>
        <v>391</v>
      </c>
      <c r="E38">
        <f>'[4]Condition D - Carpet (ground)'!$AM$7</f>
        <v>499</v>
      </c>
      <c r="F38">
        <f>'[4]Condition E - Carpet (first)'!$AM$7</f>
        <v>507</v>
      </c>
      <c r="G38">
        <f>'[4]Condition F - Mondo Track'!$AM$7</f>
        <v>142</v>
      </c>
      <c r="H38">
        <f>'[4]Condition G - Sports Hall'!$AM$7</f>
        <v>333</v>
      </c>
    </row>
    <row r="39" spans="1:8" x14ac:dyDescent="0.35">
      <c r="A39" t="s">
        <v>58</v>
      </c>
      <c r="B39">
        <f>'[3]Force-Laura_Smith_Free_Run_Conc'!$AM$8</f>
        <v>710</v>
      </c>
      <c r="C39">
        <f>'[4]Condition B - PLAE Achieve'!$AM$8</f>
        <v>714</v>
      </c>
      <c r="D39">
        <f>'[4]Condition C - Power Lift'!$AM$8</f>
        <v>955</v>
      </c>
      <c r="E39">
        <f>'[4]Condition D - Carpet (ground)'!$AM$8</f>
        <v>1153</v>
      </c>
      <c r="F39">
        <f>'[4]Condition E - Carpet (first)'!$AM$8</f>
        <v>921</v>
      </c>
      <c r="G39">
        <f>'[4]Condition F - Mondo Track'!$AM$8</f>
        <v>529</v>
      </c>
      <c r="H39">
        <f>'[4]Condition G - Sports Hall'!$AM$8</f>
        <v>844</v>
      </c>
    </row>
    <row r="40" spans="1:8" x14ac:dyDescent="0.35">
      <c r="A40" t="s">
        <v>59</v>
      </c>
      <c r="B40">
        <f>'[3]Force-Laura_Smith_Free_Run_Conc'!$AM$9</f>
        <v>1519</v>
      </c>
      <c r="C40">
        <f>'[4]Condition B - PLAE Achieve'!$AM$9</f>
        <v>1446</v>
      </c>
      <c r="D40">
        <f>'[4]Condition C - Power Lift'!$AM$9</f>
        <v>1711</v>
      </c>
      <c r="E40">
        <f>'[4]Condition D - Carpet (ground)'!$AM$9</f>
        <v>2043</v>
      </c>
      <c r="F40">
        <f>'[4]Condition E - Carpet (first)'!$AM$9</f>
        <v>1456</v>
      </c>
      <c r="G40">
        <f>'[4]Condition F - Mondo Track'!$AM$9</f>
        <v>1207</v>
      </c>
      <c r="H40">
        <f>'[4]Condition G - Sports Hall'!$AM$9</f>
        <v>1517</v>
      </c>
    </row>
    <row r="41" spans="1:8" x14ac:dyDescent="0.35">
      <c r="A41" t="s">
        <v>60</v>
      </c>
      <c r="B41">
        <f>'[3]Force-Laura_Smith_Free_Run_Conc'!$AM$10</f>
        <v>2412</v>
      </c>
      <c r="C41">
        <f>'[4]Condition B - PLAE Achieve'!$AM$10</f>
        <v>2222</v>
      </c>
      <c r="D41">
        <f>'[4]Condition C - Power Lift'!$AM$10</f>
        <v>2472</v>
      </c>
      <c r="E41">
        <f>'[4]Condition D - Carpet (ground)'!$AM$10</f>
        <v>2831</v>
      </c>
      <c r="F41">
        <f>'[4]Condition E - Carpet (first)'!$AM$10</f>
        <v>2076</v>
      </c>
      <c r="G41">
        <f>'[4]Condition F - Mondo Track'!$AM$10</f>
        <v>2059</v>
      </c>
      <c r="H41">
        <f>'[4]Condition G - Sports Hall'!$AM$10</f>
        <v>2133</v>
      </c>
    </row>
    <row r="42" spans="1:8" x14ac:dyDescent="0.35">
      <c r="A42" t="s">
        <v>61</v>
      </c>
      <c r="B42">
        <f>'[3]Force-Laura_Smith_Free_Run_Conc'!$AM$11</f>
        <v>3072</v>
      </c>
      <c r="C42">
        <f>'[4]Condition B - PLAE Achieve'!$AM$11</f>
        <v>2866</v>
      </c>
      <c r="D42">
        <f>'[4]Condition C - Power Lift'!$AM$11</f>
        <v>2969</v>
      </c>
      <c r="E42">
        <f>'[4]Condition D - Carpet (ground)'!$AM$11</f>
        <v>3307</v>
      </c>
      <c r="F42">
        <f>'[4]Condition E - Carpet (first)'!$AM$11</f>
        <v>2637</v>
      </c>
      <c r="G42">
        <f>'[4]Condition F - Mondo Track'!$AM$11</f>
        <v>2826</v>
      </c>
      <c r="H42">
        <f>'[4]Condition G - Sports Hall'!$AM$11</f>
        <v>2558</v>
      </c>
    </row>
    <row r="43" spans="1:8" x14ac:dyDescent="0.35">
      <c r="A43" t="s">
        <v>62</v>
      </c>
      <c r="B43">
        <f>'[3]Force-Laura_Smith_Free_Run_Conc'!$AM$12</f>
        <v>3218</v>
      </c>
      <c r="C43">
        <f>'[4]Condition B - PLAE Achieve'!$AM$12</f>
        <v>3201</v>
      </c>
      <c r="D43">
        <f>'[4]Condition C - Power Lift'!$AM$12</f>
        <v>3072</v>
      </c>
      <c r="E43">
        <f>'[4]Condition D - Carpet (ground)'!$AM$12</f>
        <v>3312</v>
      </c>
      <c r="F43">
        <f>'[4]Condition E - Carpet (first)'!$AM$12</f>
        <v>2961</v>
      </c>
      <c r="G43">
        <f>'[4]Condition F - Mondo Track'!$AM$12</f>
        <v>3224</v>
      </c>
      <c r="H43">
        <f>'[4]Condition G - Sports Hall'!$AM$12</f>
        <v>2703</v>
      </c>
    </row>
    <row r="44" spans="1:8" x14ac:dyDescent="0.35">
      <c r="A44" t="s">
        <v>63</v>
      </c>
      <c r="B44">
        <f>'[3]Force-Laura_Smith_Free_Run_Conc'!$AM$13</f>
        <v>2941</v>
      </c>
      <c r="C44">
        <f>'[4]Condition B - PLAE Achieve'!$AM$13</f>
        <v>3175</v>
      </c>
      <c r="D44">
        <f>'[4]Condition C - Power Lift'!$AM$13</f>
        <v>2910</v>
      </c>
      <c r="E44">
        <f>'[4]Condition D - Carpet (ground)'!$AM$13</f>
        <v>2910</v>
      </c>
      <c r="F44">
        <f>'[4]Condition E - Carpet (first)'!$AM$13</f>
        <v>2917</v>
      </c>
      <c r="G44">
        <f>'[4]Condition F - Mondo Track'!$AM$13</f>
        <v>3215</v>
      </c>
      <c r="H44">
        <f>'[4]Condition G - Sports Hall'!$AM$13</f>
        <v>2621</v>
      </c>
    </row>
    <row r="45" spans="1:8" x14ac:dyDescent="0.35">
      <c r="A45" t="s">
        <v>64</v>
      </c>
      <c r="B45">
        <f>'[3]Force-Laura_Smith_Free_Run_Conc'!$AM$14</f>
        <v>2528</v>
      </c>
      <c r="C45">
        <f>'[4]Condition B - PLAE Achieve'!$AM$14</f>
        <v>2916</v>
      </c>
      <c r="D45">
        <f>'[4]Condition C - Power Lift'!$AM$14</f>
        <v>2592</v>
      </c>
      <c r="E45">
        <f>'[4]Condition D - Carpet (ground)'!$AM$14</f>
        <v>2367</v>
      </c>
      <c r="F45">
        <f>'[4]Condition E - Carpet (first)'!$AM$14</f>
        <v>2524</v>
      </c>
      <c r="G45">
        <f>'[4]Condition F - Mondo Track'!$AM$14</f>
        <v>2884</v>
      </c>
      <c r="H45">
        <f>'[4]Condition G - Sports Hall'!$AM$14</f>
        <v>2448</v>
      </c>
    </row>
    <row r="46" spans="1:8" x14ac:dyDescent="0.35">
      <c r="A46" t="s">
        <v>65</v>
      </c>
      <c r="B46">
        <f>'[3]Force-Laura_Smith_Free_Run_Conc'!$AM$15</f>
        <v>2158</v>
      </c>
      <c r="C46">
        <f>'[4]Condition B - PLAE Achieve'!$AM$15</f>
        <v>2531</v>
      </c>
      <c r="D46">
        <f>'[4]Condition C - Power Lift'!$AM$15</f>
        <v>2200</v>
      </c>
      <c r="E46">
        <f>'[4]Condition D - Carpet (ground)'!$AM$15</f>
        <v>1906</v>
      </c>
      <c r="F46">
        <f>'[4]Condition E - Carpet (first)'!$AM$15</f>
        <v>2011</v>
      </c>
      <c r="G46">
        <f>'[4]Condition F - Mondo Track'!$AM$15</f>
        <v>2415</v>
      </c>
      <c r="H46">
        <f>'[4]Condition G - Sports Hall'!$AM$15</f>
        <v>2237</v>
      </c>
    </row>
    <row r="47" spans="1:8" x14ac:dyDescent="0.35">
      <c r="A47" t="s">
        <v>66</v>
      </c>
      <c r="B47">
        <f>'[3]Force-Laura_Smith_Free_Run_Conc'!$AM$16</f>
        <v>1878</v>
      </c>
      <c r="C47">
        <f>'[4]Condition B - PLAE Achieve'!$AM$16</f>
        <v>2097</v>
      </c>
      <c r="D47">
        <f>'[4]Condition C - Power Lift'!$AM$16</f>
        <v>1800</v>
      </c>
      <c r="E47">
        <f>'[4]Condition D - Carpet (ground)'!$AM$16</f>
        <v>1529</v>
      </c>
      <c r="F47">
        <f>'[4]Condition E - Carpet (first)'!$AM$16</f>
        <v>1575</v>
      </c>
      <c r="G47">
        <f>'[4]Condition F - Mondo Track'!$AM$16</f>
        <v>1940</v>
      </c>
      <c r="H47">
        <f>'[4]Condition G - Sports Hall'!$AM$16</f>
        <v>1996</v>
      </c>
    </row>
    <row r="48" spans="1:8" x14ac:dyDescent="0.35">
      <c r="A48" t="s">
        <v>67</v>
      </c>
      <c r="B48">
        <f>'[3]Force-Laura_Smith_Free_Run_Conc'!$AM$17</f>
        <v>1590</v>
      </c>
      <c r="C48">
        <f>'[4]Condition B - PLAE Achieve'!$AM$17</f>
        <v>1648</v>
      </c>
      <c r="D48">
        <f>'[4]Condition C - Power Lift'!$AM$17</f>
        <v>1408</v>
      </c>
      <c r="E48">
        <f>'[4]Condition D - Carpet (ground)'!$AM$17</f>
        <v>1198</v>
      </c>
      <c r="F48">
        <f>'[4]Condition E - Carpet (first)'!$AM$17</f>
        <v>1205</v>
      </c>
      <c r="G48">
        <f>'[4]Condition F - Mondo Track'!$AM$17</f>
        <v>1522</v>
      </c>
      <c r="H48">
        <f>'[4]Condition G - Sports Hall'!$AM$17</f>
        <v>1689</v>
      </c>
    </row>
    <row r="49" spans="1:8" x14ac:dyDescent="0.35">
      <c r="A49" t="s">
        <v>68</v>
      </c>
      <c r="B49">
        <f>'[3]Force-Laura_Smith_Free_Run_Conc'!$AM$18</f>
        <v>1208</v>
      </c>
      <c r="C49">
        <f>'[4]Condition B - PLAE Achieve'!$AM$18</f>
        <v>1201</v>
      </c>
      <c r="D49">
        <f>'[4]Condition C - Power Lift'!$AM$18</f>
        <v>1004</v>
      </c>
      <c r="E49">
        <f>'[4]Condition D - Carpet (ground)'!$AM$18</f>
        <v>845</v>
      </c>
      <c r="F49">
        <f>'[4]Condition E - Carpet (first)'!$AM$18</f>
        <v>925</v>
      </c>
      <c r="G49">
        <f>'[4]Condition F - Mondo Track'!$AM$18</f>
        <v>1157</v>
      </c>
      <c r="H49">
        <f>'[4]Condition G - Sports Hall'!$AM$18</f>
        <v>1306</v>
      </c>
    </row>
    <row r="50" spans="1:8" x14ac:dyDescent="0.35">
      <c r="A50" t="s">
        <v>69</v>
      </c>
      <c r="B50">
        <f>'[3]Force-Laura_Smith_Free_Run_Conc'!$AM$19</f>
        <v>792</v>
      </c>
      <c r="C50">
        <f>'[4]Condition B - PLAE Achieve'!$AM$19</f>
        <v>703</v>
      </c>
      <c r="D50">
        <f>'[4]Condition C - Power Lift'!$AM$19</f>
        <v>614</v>
      </c>
      <c r="E50">
        <f>'[4]Condition D - Carpet (ground)'!$AM$19</f>
        <v>548</v>
      </c>
      <c r="F50">
        <f>'[4]Condition E - Carpet (first)'!$AM$19</f>
        <v>685</v>
      </c>
      <c r="G50">
        <f>'[4]Condition F - Mondo Track'!$AM$19</f>
        <v>771</v>
      </c>
      <c r="H50">
        <f>'[4]Condition G - Sports Hall'!$AM$19</f>
        <v>897</v>
      </c>
    </row>
    <row r="51" spans="1:8" x14ac:dyDescent="0.35">
      <c r="A51" t="s">
        <v>70</v>
      </c>
      <c r="B51">
        <f>'[3]Force-Laura_Smith_Free_Run_Conc'!$AM$20</f>
        <v>384</v>
      </c>
      <c r="C51">
        <f>'[4]Condition B - PLAE Achieve'!$AM$20</f>
        <v>245</v>
      </c>
      <c r="D51">
        <f>'[4]Condition C - Power Lift'!$AM$20</f>
        <v>286</v>
      </c>
      <c r="E51">
        <f>'[4]Condition D - Carpet (ground)'!$AM$20</f>
        <v>289</v>
      </c>
      <c r="F51">
        <f>'[4]Condition E - Carpet (first)'!$AM$20</f>
        <v>494</v>
      </c>
      <c r="G51">
        <f>'[4]Condition F - Mondo Track'!$AM$20</f>
        <v>422</v>
      </c>
      <c r="H51">
        <f>'[4]Condition G - Sports Hall'!$AM$20</f>
        <v>466</v>
      </c>
    </row>
    <row r="52" spans="1:8" x14ac:dyDescent="0.35">
      <c r="A52" t="s">
        <v>71</v>
      </c>
      <c r="B52">
        <f>'[3]Force-Laura_Smith_Free_Run_Conc'!$AM$21</f>
        <v>-16</v>
      </c>
      <c r="C52">
        <f>'[4]Condition B - PLAE Achieve'!$AM$21</f>
        <v>-85</v>
      </c>
      <c r="D52">
        <f>'[4]Condition C - Power Lift'!$AM$21</f>
        <v>-12</v>
      </c>
      <c r="E52">
        <f>'[4]Condition D - Carpet (ground)'!$AM$21</f>
        <v>65</v>
      </c>
      <c r="F52">
        <f>'[4]Condition E - Carpet (first)'!$AM$21</f>
        <v>322</v>
      </c>
      <c r="G52">
        <f>'[4]Condition F - Mondo Track'!$AM$21</f>
        <v>150</v>
      </c>
      <c r="H52">
        <f>'[4]Condition G - Sports Hall'!$AM$21</f>
        <v>129</v>
      </c>
    </row>
    <row r="53" spans="1:8" x14ac:dyDescent="0.35">
      <c r="A53" t="s">
        <v>72</v>
      </c>
      <c r="B53">
        <f>'[3]Force-Laura_Smith_Free_Run_Conc'!$AM$22</f>
        <v>-212</v>
      </c>
      <c r="C53">
        <f>'[4]Condition B - PLAE Achieve'!$AM$22</f>
        <v>-198</v>
      </c>
      <c r="D53">
        <f>'[4]Condition C - Power Lift'!$AM$22</f>
        <v>-177</v>
      </c>
      <c r="E53">
        <f>'[4]Condition D - Carpet (ground)'!$AM$22</f>
        <v>-88</v>
      </c>
      <c r="F53">
        <f>'[4]Condition E - Carpet (first)'!$AM$22</f>
        <v>166</v>
      </c>
      <c r="G53">
        <f>'[4]Condition F - Mondo Track'!$AM$22</f>
        <v>-67</v>
      </c>
      <c r="H53">
        <f>'[4]Condition G - Sports Hall'!$AM$22</f>
        <v>-61</v>
      </c>
    </row>
    <row r="54" spans="1:8" x14ac:dyDescent="0.35">
      <c r="F54">
        <f>'[4]Condition E - Carpet (first)'!$AM$23</f>
        <v>49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V m X 6 V J M q h j S l A A A A 9 Q A A A B I A H A B D b 2 5 m a W c v U G F j a 2 F n Z S 5 4 b W w g o h g A K K A U A A A A A A A A A A A A A A A A A A A A A A A A A A A A h Y 8 x D o I w G I W v Q r r T 1 m o M k p + S 6 O A i i Y m J c W 1 K h U Y o h h b L 3 R w 8 k l c Q o 6 i b 4 / v e N 7 x 3 v 9 4 g 7 e s q u K j W 6 s Y k a I I p C p S R T a 5 N k a D O H c M I p R y 2 Q p 5 E o Y J B N j b u b Z 6 g 0 r l z T I j 3 H v s p b t q C M E o n 5 J B t d r J U t U A f W f + X Q 2 2 s E 0 Y q x G H / G s M Z X s x x N G O Y A h k Z Z N p 8 e z b M f b Y / E F Z d 5 b p W c W X C 9 R L I G I G 8 L / A H U E s D B B Q A A g A I A F Z l + l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W Z f p U K I p H u A 4 A A A A R A A A A E w A c A E Z v c m 1 1 b G F z L 1 N l Y 3 R p b 2 4 x L m 0 g o h g A K K A U A A A A A A A A A A A A A A A A A A A A A A A A A A A A K 0 5 N L s n M z 1 M I h t C G 1 g B Q S w E C L Q A U A A I A C A B W Z f p U k y q G N K U A A A D 1 A A A A E g A A A A A A A A A A A A A A A A A A A A A A Q 2 9 u Z m l n L 1 B h Y 2 t h Z 2 U u e G 1 s U E s B A i 0 A F A A C A A g A V m X 6 V A / K 6 a u k A A A A 6 Q A A A B M A A A A A A A A A A A A A A A A A 8 Q A A A F t D b 2 5 0 Z W 5 0 X 1 R 5 c G V z X S 5 4 b W x Q S w E C L Q A U A A I A C A B W Z f p U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z a Z X 3 L p / v 0 C d c 3 q r a t 2 w f w A A A A A C A A A A A A A D Z g A A w A A A A B A A A A D a 5 e C G i / F O h K R V M B W O C l J + A A A A A A S A A A C g A A A A E A A A A C F 8 s r s b M A F T y q w t R 3 w 2 L R d Q A A A A Y 8 T 2 y j i y / 1 X n 3 I P U e U O g S 3 2 j c G j L w l 8 U O q O p 9 3 x n h K q p U x N s T U c R g V h X Y / m D w 4 / q 0 M l a K 5 E 6 k 2 r 3 E 6 m I y 0 b z W 6 n R Y e 6 A g 3 Z 3 8 T 0 w 8 y N 5 F 4 M U A A A A a 5 F G p x a X K E n V 0 o w g S Z p 8 T h 6 f s q w = < / D a t a M a s h u p > 
</file>

<file path=customXml/itemProps1.xml><?xml version="1.0" encoding="utf-8"?>
<ds:datastoreItem xmlns:ds="http://schemas.openxmlformats.org/officeDocument/2006/customXml" ds:itemID="{82151B89-419E-4D8B-8579-FB0719099BC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RFD</vt:lpstr>
      <vt:lpstr>Plotting graph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mith</dc:creator>
  <cp:lastModifiedBy>Laura Smith</cp:lastModifiedBy>
  <dcterms:created xsi:type="dcterms:W3CDTF">2022-07-26T11:26:19Z</dcterms:created>
  <dcterms:modified xsi:type="dcterms:W3CDTF">2025-01-08T11:37:39Z</dcterms:modified>
</cp:coreProperties>
</file>